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3320" windowHeight="135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491" uniqueCount="232">
  <si>
    <t>Choline</t>
  </si>
  <si>
    <t>C00114</t>
  </si>
  <si>
    <t>Ser</t>
  </si>
  <si>
    <t>C00065,C00716,C00740</t>
  </si>
  <si>
    <t>Glucose 1-phosphate</t>
  </si>
  <si>
    <t>C00103</t>
  </si>
  <si>
    <t>Acetoacetyl CoA</t>
  </si>
  <si>
    <t>C00332</t>
  </si>
  <si>
    <t>N.D.</t>
  </si>
  <si>
    <t>N.A.</t>
  </si>
  <si>
    <t>Acetyl CoA</t>
  </si>
  <si>
    <t>C00024</t>
  </si>
  <si>
    <t>Folic acid</t>
  </si>
  <si>
    <t>C00504</t>
  </si>
  <si>
    <t>Growing</t>
  </si>
  <si>
    <t>Growing</t>
    <phoneticPr fontId="2"/>
  </si>
  <si>
    <t>C00077,C00515,C01602</t>
  </si>
  <si>
    <t>Asp</t>
  </si>
  <si>
    <t>Ribose 5-phosphate</t>
  </si>
  <si>
    <t>C00117</t>
  </si>
  <si>
    <t>CoA</t>
  </si>
  <si>
    <t>Ctrl-KD OIS</t>
    <phoneticPr fontId="2"/>
  </si>
  <si>
    <t>Ctrl-KD OIS  vs.  Growing</t>
    <phoneticPr fontId="2"/>
  </si>
  <si>
    <t>RB-KD OIS  vs.  Ctrl-KD OIS</t>
    <phoneticPr fontId="2"/>
  </si>
  <si>
    <t>Fructose 6-phosphate</t>
  </si>
  <si>
    <t>C05345,C00085</t>
  </si>
  <si>
    <t>Fructose 1-phosphate</t>
  </si>
  <si>
    <t>C01094,C02976</t>
  </si>
  <si>
    <t>Galactose 1-phosphate</t>
  </si>
  <si>
    <t>C00446</t>
  </si>
  <si>
    <t>N.D.: Not Detected.</t>
    <phoneticPr fontId="2"/>
  </si>
  <si>
    <t>N.A.: Not Available.</t>
    <phoneticPr fontId="2"/>
  </si>
  <si>
    <t>Welch’s t test (*P &lt;0.05; **P &lt;0.01; ***P &lt;0.001).</t>
    <phoneticPr fontId="2"/>
  </si>
  <si>
    <t>C00049,C00402,C16433</t>
  </si>
  <si>
    <t>Adenine</t>
  </si>
  <si>
    <t>C00147</t>
  </si>
  <si>
    <t>Hypoxanthine</t>
  </si>
  <si>
    <t>C00262</t>
  </si>
  <si>
    <t>Spermidine</t>
  </si>
  <si>
    <t>C00315</t>
  </si>
  <si>
    <t>Gln</t>
  </si>
  <si>
    <t>C00064,C00303,C00819</t>
  </si>
  <si>
    <t>Lys</t>
  </si>
  <si>
    <t>C00047,C00739,C16440</t>
  </si>
  <si>
    <t>Glu</t>
  </si>
  <si>
    <t>C00025,C00217,C00302</t>
  </si>
  <si>
    <t>Met</t>
  </si>
  <si>
    <t>C00073,C00855,C01733</t>
  </si>
  <si>
    <t>His</t>
  </si>
  <si>
    <t>C00135,C00768,C06419</t>
  </si>
  <si>
    <t>Carnitine</t>
  </si>
  <si>
    <t>C00318,C00487,C15025</t>
  </si>
  <si>
    <t>Phe</t>
  </si>
  <si>
    <t>C00079,C02057,C02265</t>
  </si>
  <si>
    <t>Arg</t>
  </si>
  <si>
    <t>ADP</t>
  </si>
  <si>
    <t>C00008</t>
  </si>
  <si>
    <t>GTP</t>
  </si>
  <si>
    <t>C00044</t>
  </si>
  <si>
    <t>ATP</t>
  </si>
  <si>
    <t>C00002</t>
  </si>
  <si>
    <t>Glycerol 3-phosphate</t>
  </si>
  <si>
    <t>C00093</t>
  </si>
  <si>
    <r>
      <t>Concentration (pmol/10</t>
    </r>
    <r>
      <rPr>
        <vertAlign val="superscript"/>
        <sz val="11"/>
        <rFont val="Arial"/>
        <family val="2"/>
      </rPr>
      <t>6</t>
    </r>
    <r>
      <rPr>
        <sz val="11"/>
        <rFont val="Arial"/>
      </rPr>
      <t xml:space="preserve"> cells)</t>
    </r>
    <phoneticPr fontId="2"/>
  </si>
  <si>
    <t>Compound name</t>
    <phoneticPr fontId="2"/>
  </si>
  <si>
    <t>KEGG ID</t>
    <phoneticPr fontId="2"/>
  </si>
  <si>
    <t>Mean</t>
  </si>
  <si>
    <t>S.D.</t>
  </si>
  <si>
    <r>
      <t>NAD</t>
    </r>
    <r>
      <rPr>
        <vertAlign val="superscript"/>
        <sz val="11"/>
        <rFont val="Arial"/>
        <family val="2"/>
      </rPr>
      <t>+</t>
    </r>
  </si>
  <si>
    <t>C00003</t>
  </si>
  <si>
    <t>**</t>
  </si>
  <si>
    <t>*</t>
  </si>
  <si>
    <t>cAMP</t>
  </si>
  <si>
    <t>C00575</t>
  </si>
  <si>
    <t>Xanthine</t>
  </si>
  <si>
    <t>6-Phospho-D-gluconate</t>
    <phoneticPr fontId="2"/>
  </si>
  <si>
    <t>Adenylosuccinate</t>
    <phoneticPr fontId="2"/>
  </si>
  <si>
    <t>2-Phosphoglycerate</t>
    <phoneticPr fontId="2"/>
  </si>
  <si>
    <t>N-Carbamoylaspartate</t>
    <phoneticPr fontId="2"/>
  </si>
  <si>
    <t>2,3-Diphosphoglycerate</t>
    <phoneticPr fontId="2"/>
  </si>
  <si>
    <t>C00197</t>
    <phoneticPr fontId="2"/>
  </si>
  <si>
    <t>3-Phosphoglycerate</t>
    <phoneticPr fontId="2"/>
  </si>
  <si>
    <t>C00074</t>
    <phoneticPr fontId="2"/>
  </si>
  <si>
    <t>Phosphoenolpyruvate</t>
    <phoneticPr fontId="2"/>
  </si>
  <si>
    <t>C00141</t>
    <phoneticPr fontId="2"/>
  </si>
  <si>
    <t>2-Oxoisovalerate</t>
    <phoneticPr fontId="2"/>
  </si>
  <si>
    <t>C00186,C00256,C01432</t>
    <phoneticPr fontId="2"/>
  </si>
  <si>
    <t>Lactate</t>
    <phoneticPr fontId="2"/>
  </si>
  <si>
    <t>Pyruvate</t>
    <phoneticPr fontId="2"/>
  </si>
  <si>
    <t>C00624</t>
    <phoneticPr fontId="2"/>
  </si>
  <si>
    <r>
      <t>N</t>
    </r>
    <r>
      <rPr>
        <sz val="11"/>
        <rFont val="Arial"/>
      </rPr>
      <t>-Acetylglutamate</t>
    </r>
    <phoneticPr fontId="2"/>
  </si>
  <si>
    <t>C02630,C01087,C03196</t>
    <phoneticPr fontId="2"/>
  </si>
  <si>
    <t>2-Hydroxyglutarate</t>
    <phoneticPr fontId="2"/>
  </si>
  <si>
    <t>Succinate</t>
    <phoneticPr fontId="2"/>
  </si>
  <si>
    <t>Malate</t>
    <phoneticPr fontId="2"/>
  </si>
  <si>
    <t>C00026</t>
    <phoneticPr fontId="2"/>
  </si>
  <si>
    <t>β-Ala</t>
    <phoneticPr fontId="2"/>
  </si>
  <si>
    <r>
      <t>a</t>
    </r>
    <r>
      <rPr>
        <sz val="11"/>
        <rFont val="Arial"/>
      </rPr>
      <t>-Ketoglutarate</t>
    </r>
    <phoneticPr fontId="2"/>
  </si>
  <si>
    <t>Fumarate</t>
    <phoneticPr fontId="2"/>
  </si>
  <si>
    <t>Citrate</t>
    <phoneticPr fontId="2"/>
  </si>
  <si>
    <r>
      <t>cis</t>
    </r>
    <r>
      <rPr>
        <sz val="11"/>
        <rFont val="Arial"/>
      </rPr>
      <t>-Aconitate</t>
    </r>
    <phoneticPr fontId="2"/>
  </si>
  <si>
    <t>Isocitrate</t>
    <phoneticPr fontId="2"/>
  </si>
  <si>
    <t>C00334</t>
    <phoneticPr fontId="2"/>
  </si>
  <si>
    <t>γ-Aminobutyrate</t>
    <phoneticPr fontId="2"/>
  </si>
  <si>
    <t>Argininosuccinate</t>
    <phoneticPr fontId="2"/>
  </si>
  <si>
    <t>C00042</t>
  </si>
  <si>
    <t>C00149,C00497,C00711</t>
  </si>
  <si>
    <t>C00122</t>
  </si>
  <si>
    <t>C00158</t>
  </si>
  <si>
    <t>C00417</t>
  </si>
  <si>
    <t>C00311</t>
  </si>
  <si>
    <t>Gly</t>
  </si>
  <si>
    <t>C00037</t>
  </si>
  <si>
    <t>Putrescine</t>
  </si>
  <si>
    <t>C00134</t>
  </si>
  <si>
    <t>Sarcosine</t>
  </si>
  <si>
    <t>C00213</t>
  </si>
  <si>
    <t>C00099</t>
  </si>
  <si>
    <t>Ala</t>
  </si>
  <si>
    <t>C00041,C00133,C01401</t>
  </si>
  <si>
    <t>C00062,C00792</t>
  </si>
  <si>
    <t>Citrulline</t>
  </si>
  <si>
    <t>C00327</t>
  </si>
  <si>
    <t>Tyr</t>
  </si>
  <si>
    <t>C00082,C01536,C06420</t>
  </si>
  <si>
    <t>Spermine</t>
  </si>
  <si>
    <t>C00750</t>
  </si>
  <si>
    <t>Trp</t>
  </si>
  <si>
    <t>C00078,C00525,C00806</t>
  </si>
  <si>
    <t>Cystathionine</t>
  </si>
  <si>
    <t>C00542,C02291</t>
  </si>
  <si>
    <t>Carnosine</t>
  </si>
  <si>
    <t>C00386</t>
  </si>
  <si>
    <t>Adenosine</t>
  </si>
  <si>
    <t>C00212</t>
  </si>
  <si>
    <t>Inosine</t>
  </si>
  <si>
    <t>C00294</t>
  </si>
  <si>
    <t>Guanosine</t>
  </si>
  <si>
    <t>C00387</t>
  </si>
  <si>
    <t>C03406</t>
  </si>
  <si>
    <t>Glutathione (GSSG)</t>
  </si>
  <si>
    <t>C00127</t>
  </si>
  <si>
    <t>Glutathione (GSH)</t>
  </si>
  <si>
    <t>C00051</t>
  </si>
  <si>
    <r>
      <t>S</t>
    </r>
    <r>
      <rPr>
        <sz val="11"/>
        <rFont val="Arial"/>
      </rPr>
      <t>-Adenosylmethionine</t>
    </r>
  </si>
  <si>
    <t>C00019</t>
  </si>
  <si>
    <t>C00022</t>
  </si>
  <si>
    <t>Carbamoylphosphate</t>
  </si>
  <si>
    <t>C00169</t>
  </si>
  <si>
    <t>Replicate_1</t>
    <phoneticPr fontId="2"/>
  </si>
  <si>
    <t>Replicate_2</t>
    <phoneticPr fontId="2"/>
  </si>
  <si>
    <t>Replicate_3</t>
    <phoneticPr fontId="2"/>
  </si>
  <si>
    <t>RB-KD OIS</t>
    <phoneticPr fontId="2"/>
  </si>
  <si>
    <t>OIS</t>
    <phoneticPr fontId="2"/>
  </si>
  <si>
    <t>RB-KD OIS</t>
    <phoneticPr fontId="2"/>
  </si>
  <si>
    <t>RB-KD OIS  vs.  Growing</t>
    <phoneticPr fontId="2"/>
  </si>
  <si>
    <t>C00010</t>
  </si>
  <si>
    <t>Ribose 1-phosphate</t>
  </si>
  <si>
    <t>C00620</t>
  </si>
  <si>
    <t>Ribulose 5-phosphate</t>
  </si>
  <si>
    <t>C00199,C01101</t>
  </si>
  <si>
    <t>Xylulose 5-phosphate</t>
  </si>
  <si>
    <t>C00231,C03291</t>
  </si>
  <si>
    <t>Erythrose 4-phosphate</t>
  </si>
  <si>
    <t>C00279,C03604</t>
  </si>
  <si>
    <t>HMG CoA</t>
  </si>
  <si>
    <t>C00356</t>
  </si>
  <si>
    <t>Glyceraldehyde 3-phosphate</t>
  </si>
  <si>
    <t>C00118,C00661</t>
  </si>
  <si>
    <t>NADPH</t>
  </si>
  <si>
    <t>C00005</t>
  </si>
  <si>
    <t>Malonyl CoA</t>
  </si>
  <si>
    <t>C00083</t>
  </si>
  <si>
    <t>Phosphocreatine</t>
  </si>
  <si>
    <t>C02305</t>
  </si>
  <si>
    <t>XMP</t>
  </si>
  <si>
    <t>C00655</t>
  </si>
  <si>
    <t>Dihydroxyacetone phosphate</t>
  </si>
  <si>
    <t>C00111</t>
  </si>
  <si>
    <t>C03794</t>
  </si>
  <si>
    <t>Fructose 1,6-diphosphate</t>
  </si>
  <si>
    <t>C00354</t>
  </si>
  <si>
    <t>C00345</t>
  </si>
  <si>
    <t>C00438</t>
  </si>
  <si>
    <t>PRPP</t>
  </si>
  <si>
    <t>C00119</t>
  </si>
  <si>
    <t>C00631</t>
  </si>
  <si>
    <t>C01159</t>
  </si>
  <si>
    <t>GMP</t>
  </si>
  <si>
    <t>C00144</t>
  </si>
  <si>
    <t>AMP</t>
  </si>
  <si>
    <t>C00020</t>
  </si>
  <si>
    <t>GDP</t>
  </si>
  <si>
    <t>C00035</t>
  </si>
  <si>
    <t>Creatinine</t>
  </si>
  <si>
    <t>C00791</t>
  </si>
  <si>
    <t>Pro</t>
  </si>
  <si>
    <t>C00148,C00763,C16435</t>
  </si>
  <si>
    <t>Val</t>
  </si>
  <si>
    <t>C00183,C06417,C16436</t>
  </si>
  <si>
    <t>Thr</t>
  </si>
  <si>
    <t>C00188,C00820</t>
  </si>
  <si>
    <t>Homoserine</t>
  </si>
  <si>
    <t>C00263</t>
  </si>
  <si>
    <t>Hydroxyproline</t>
  </si>
  <si>
    <t>C01015,C01157</t>
  </si>
  <si>
    <t>Creatine</t>
  </si>
  <si>
    <t>C00300</t>
  </si>
  <si>
    <t>Ile</t>
  </si>
  <si>
    <t>C00407,C06418,C16434</t>
  </si>
  <si>
    <t>Leu</t>
  </si>
  <si>
    <t>C00123,C01570,C16439</t>
  </si>
  <si>
    <t>Asn</t>
  </si>
  <si>
    <t>C00152,C01905,C16438</t>
  </si>
  <si>
    <t>Ornithine</t>
  </si>
  <si>
    <r>
      <t>p</t>
    </r>
    <r>
      <rPr>
        <sz val="11"/>
        <rFont val="Arial"/>
      </rPr>
      <t>-value</t>
    </r>
    <phoneticPr fontId="2"/>
  </si>
  <si>
    <t>C00385</t>
  </si>
  <si>
    <t>NADH</t>
  </si>
  <si>
    <t>C00004</t>
  </si>
  <si>
    <t>ADP-ribose</t>
  </si>
  <si>
    <t>C00301</t>
  </si>
  <si>
    <t>UDP-glucose</t>
  </si>
  <si>
    <t>C00029</t>
  </si>
  <si>
    <t>Uric acid</t>
  </si>
  <si>
    <t>C00366</t>
  </si>
  <si>
    <t>***</t>
  </si>
  <si>
    <r>
      <t>NADP</t>
    </r>
    <r>
      <rPr>
        <vertAlign val="superscript"/>
        <sz val="11"/>
        <rFont val="Arial"/>
        <family val="2"/>
      </rPr>
      <t>+</t>
    </r>
  </si>
  <si>
    <t>C00006</t>
  </si>
  <si>
    <t>IMP</t>
  </si>
  <si>
    <t>C00130</t>
  </si>
  <si>
    <t>Glucose 6-phosphate</t>
  </si>
  <si>
    <t>C00668,C01172,C00092</t>
  </si>
</sst>
</file>

<file path=xl/styles.xml><?xml version="1.0" encoding="utf-8"?>
<styleSheet xmlns="http://schemas.openxmlformats.org/spreadsheetml/2006/main">
  <numFmts count="2">
    <numFmt numFmtId="176" formatCode="0.0E+00"/>
    <numFmt numFmtId="177" formatCode="0.000"/>
  </numFmts>
  <fonts count="10">
    <font>
      <sz val="11"/>
      <name val="ＭＳ Ｐゴシック"/>
      <charset val="128"/>
    </font>
    <font>
      <sz val="11"/>
      <name val="ＭＳ Ｐゴシック"/>
      <charset val="128"/>
    </font>
    <font>
      <sz val="6"/>
      <name val="ＭＳ Ｐゴシック"/>
      <charset val="128"/>
    </font>
    <font>
      <sz val="11"/>
      <name val="Arial"/>
    </font>
    <font>
      <vertAlign val="superscript"/>
      <sz val="11"/>
      <name val="Arial"/>
      <family val="2"/>
    </font>
    <font>
      <i/>
      <sz val="11"/>
      <name val="Arial"/>
      <family val="2"/>
    </font>
    <font>
      <u/>
      <sz val="11"/>
      <color indexed="12"/>
      <name val="Arial"/>
      <family val="2"/>
    </font>
    <font>
      <u/>
      <sz val="11"/>
      <color indexed="12"/>
      <name val="ＭＳ Ｐゴシック"/>
      <charset val="128"/>
    </font>
    <font>
      <sz val="9"/>
      <name val="Arial"/>
      <family val="2"/>
    </font>
    <font>
      <sz val="11"/>
      <name val="Symbol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55"/>
      </bottom>
      <diagonal/>
    </border>
    <border>
      <left style="thick">
        <color indexed="9"/>
      </left>
      <right/>
      <top/>
      <bottom/>
      <diagonal/>
    </border>
    <border>
      <left/>
      <right style="thick">
        <color indexed="9"/>
      </right>
      <top/>
      <bottom/>
      <diagonal/>
    </border>
    <border>
      <left style="thick">
        <color indexed="22"/>
      </left>
      <right/>
      <top style="medium">
        <color indexed="64"/>
      </top>
      <bottom/>
      <diagonal/>
    </border>
    <border>
      <left/>
      <right style="thick">
        <color indexed="22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ck">
        <color indexed="9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ck">
        <color indexed="9"/>
      </right>
      <top style="medium">
        <color indexed="64"/>
      </top>
      <bottom style="medium">
        <color indexed="64"/>
      </bottom>
      <diagonal/>
    </border>
    <border>
      <left/>
      <right style="thick">
        <color indexed="22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38" fontId="1" fillId="0" borderId="0" applyFont="0" applyFill="0" applyBorder="0" applyAlignment="0" applyProtection="0"/>
    <xf numFmtId="0" fontId="7" fillId="0" borderId="0" applyNumberFormat="0" applyFill="0" applyBorder="0" applyAlignment="0" applyProtection="0">
      <alignment vertical="top"/>
      <protection locked="0"/>
    </xf>
  </cellStyleXfs>
  <cellXfs count="43">
    <xf numFmtId="0" fontId="0" fillId="0" borderId="0" xfId="0"/>
    <xf numFmtId="0" fontId="1" fillId="0" borderId="0" xfId="0" applyFont="1"/>
    <xf numFmtId="0" fontId="3" fillId="0" borderId="0" xfId="0" applyFont="1"/>
    <xf numFmtId="49" fontId="3" fillId="0" borderId="7" xfId="0" applyNumberFormat="1" applyFont="1" applyBorder="1" applyAlignment="1">
      <alignment horizontal="center" vertical="center"/>
    </xf>
    <xf numFmtId="49" fontId="3" fillId="0" borderId="9" xfId="0" applyNumberFormat="1" applyFont="1" applyBorder="1" applyAlignment="1">
      <alignment horizontal="center" vertical="center"/>
    </xf>
    <xf numFmtId="49" fontId="3" fillId="0" borderId="0" xfId="0" applyNumberFormat="1" applyFont="1" applyBorder="1" applyAlignment="1">
      <alignment horizontal="left" vertical="center" wrapText="1"/>
    </xf>
    <xf numFmtId="49" fontId="6" fillId="0" borderId="0" xfId="2" applyNumberFormat="1" applyFont="1" applyBorder="1" applyAlignment="1" applyProtection="1">
      <alignment horizontal="left" vertical="center"/>
    </xf>
    <xf numFmtId="38" fontId="3" fillId="0" borderId="2" xfId="1" applyFont="1" applyBorder="1" applyAlignment="1">
      <alignment horizontal="right" vertical="center"/>
    </xf>
    <xf numFmtId="38" fontId="3" fillId="0" borderId="0" xfId="1" applyFont="1" applyBorder="1" applyAlignment="1">
      <alignment horizontal="right" vertical="center"/>
    </xf>
    <xf numFmtId="38" fontId="3" fillId="0" borderId="3" xfId="1" applyFont="1" applyBorder="1" applyAlignment="1">
      <alignment horizontal="right" vertical="center"/>
    </xf>
    <xf numFmtId="177" fontId="3" fillId="2" borderId="4" xfId="0" applyNumberFormat="1" applyFont="1" applyFill="1" applyBorder="1" applyAlignment="1">
      <alignment horizontal="right" vertical="center"/>
    </xf>
    <xf numFmtId="0" fontId="3" fillId="2" borderId="5" xfId="0" applyFont="1" applyFill="1" applyBorder="1" applyAlignment="1">
      <alignment horizontal="center" vertical="center"/>
    </xf>
    <xf numFmtId="177" fontId="3" fillId="2" borderId="0" xfId="0" applyNumberFormat="1" applyFont="1" applyFill="1" applyBorder="1" applyAlignment="1">
      <alignment horizontal="right" vertical="center"/>
    </xf>
    <xf numFmtId="0" fontId="3" fillId="2" borderId="0" xfId="0" applyFont="1" applyFill="1" applyBorder="1" applyAlignment="1">
      <alignment horizontal="center" vertical="center"/>
    </xf>
    <xf numFmtId="49" fontId="3" fillId="0" borderId="1" xfId="0" applyNumberFormat="1" applyFont="1" applyBorder="1" applyAlignment="1">
      <alignment horizontal="left" vertical="center" wrapText="1"/>
    </xf>
    <xf numFmtId="49" fontId="6" fillId="0" borderId="1" xfId="2" applyNumberFormat="1" applyFont="1" applyBorder="1" applyAlignment="1" applyProtection="1">
      <alignment horizontal="left" vertical="center"/>
    </xf>
    <xf numFmtId="38" fontId="3" fillId="0" borderId="1" xfId="1" applyFont="1" applyBorder="1" applyAlignment="1">
      <alignment horizontal="right" vertical="center"/>
    </xf>
    <xf numFmtId="177" fontId="3" fillId="2" borderId="1" xfId="0" applyNumberFormat="1" applyFont="1" applyFill="1" applyBorder="1" applyAlignment="1">
      <alignment horizontal="right" vertical="center"/>
    </xf>
    <xf numFmtId="0" fontId="3" fillId="2" borderId="1" xfId="0" applyFont="1" applyFill="1" applyBorder="1" applyAlignment="1">
      <alignment horizontal="center" vertical="center"/>
    </xf>
    <xf numFmtId="176" fontId="3" fillId="2" borderId="0" xfId="0" applyNumberFormat="1" applyFont="1" applyFill="1" applyBorder="1" applyAlignment="1">
      <alignment horizontal="right" vertical="center"/>
    </xf>
    <xf numFmtId="176" fontId="3" fillId="2" borderId="1" xfId="0" applyNumberFormat="1" applyFont="1" applyFill="1" applyBorder="1" applyAlignment="1">
      <alignment horizontal="right" vertical="center"/>
    </xf>
    <xf numFmtId="49" fontId="5" fillId="0" borderId="0" xfId="0" applyNumberFormat="1" applyFont="1" applyBorder="1" applyAlignment="1">
      <alignment horizontal="left" vertical="center" wrapText="1"/>
    </xf>
    <xf numFmtId="49" fontId="5" fillId="0" borderId="1" xfId="0" applyNumberFormat="1" applyFont="1" applyBorder="1" applyAlignment="1">
      <alignment horizontal="left" vertical="center" wrapText="1"/>
    </xf>
    <xf numFmtId="49" fontId="3" fillId="0" borderId="0" xfId="0" applyNumberFormat="1" applyFont="1"/>
    <xf numFmtId="49" fontId="8" fillId="0" borderId="0" xfId="0" applyNumberFormat="1" applyFont="1"/>
    <xf numFmtId="0" fontId="8" fillId="0" borderId="0" xfId="0" applyFont="1"/>
    <xf numFmtId="49" fontId="5" fillId="0" borderId="6" xfId="0" applyNumberFormat="1" applyFont="1" applyBorder="1" applyAlignment="1">
      <alignment horizontal="left" vertical="center" wrapText="1"/>
    </xf>
    <xf numFmtId="49" fontId="6" fillId="0" borderId="6" xfId="2" applyNumberFormat="1" applyFont="1" applyBorder="1" applyAlignment="1" applyProtection="1">
      <alignment horizontal="left" vertical="center"/>
    </xf>
    <xf numFmtId="38" fontId="3" fillId="0" borderId="6" xfId="1" applyFont="1" applyBorder="1" applyAlignment="1">
      <alignment horizontal="right" vertical="center"/>
    </xf>
    <xf numFmtId="177" fontId="3" fillId="2" borderId="6" xfId="0" applyNumberFormat="1" applyFont="1" applyFill="1" applyBorder="1" applyAlignment="1">
      <alignment horizontal="right" vertical="center"/>
    </xf>
    <xf numFmtId="0" fontId="3" fillId="2" borderId="6" xfId="0" applyFont="1" applyFill="1" applyBorder="1" applyAlignment="1">
      <alignment horizontal="center" vertical="center"/>
    </xf>
    <xf numFmtId="49" fontId="3" fillId="0" borderId="8" xfId="0" applyNumberFormat="1" applyFont="1" applyBorder="1" applyAlignment="1">
      <alignment horizontal="center" vertical="center"/>
    </xf>
    <xf numFmtId="49" fontId="3" fillId="0" borderId="7" xfId="0" applyNumberFormat="1" applyFont="1" applyBorder="1" applyAlignment="1">
      <alignment horizontal="center" vertical="center"/>
    </xf>
    <xf numFmtId="49" fontId="9" fillId="0" borderId="1" xfId="0" applyNumberFormat="1" applyFont="1" applyBorder="1" applyAlignment="1">
      <alignment horizontal="left" vertical="center" wrapText="1"/>
    </xf>
    <xf numFmtId="49" fontId="3" fillId="2" borderId="8" xfId="0" applyNumberFormat="1" applyFont="1" applyFill="1" applyBorder="1" applyAlignment="1">
      <alignment horizontal="center" vertical="center"/>
    </xf>
    <xf numFmtId="49" fontId="3" fillId="0" borderId="8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49" fontId="3" fillId="0" borderId="11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49" fontId="3" fillId="0" borderId="7" xfId="0" applyNumberFormat="1" applyFont="1" applyBorder="1" applyAlignment="1">
      <alignment horizontal="center" vertical="center"/>
    </xf>
    <xf numFmtId="49" fontId="5" fillId="2" borderId="8" xfId="0" applyNumberFormat="1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</cellXfs>
  <cellStyles count="3">
    <cellStyle name="ハイパーリンク" xfId="2" builtinId="8"/>
    <cellStyle name="桁区切り [0]" xfId="1" builtinId="6"/>
    <cellStyle name="標準" xfId="0" builtinId="0"/>
  </cellStyles>
  <dxfs count="3">
    <dxf>
      <numFmt numFmtId="178" formatCode="0.0_ "/>
    </dxf>
    <dxf>
      <numFmt numFmtId="179" formatCode="0.00_ "/>
    </dxf>
    <dxf>
      <numFmt numFmtId="176" formatCode="0.0E+00"/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01" Type="http://schemas.openxmlformats.org/officeDocument/2006/relationships/hyperlink" Target="http://www.genome.jp/dbget-bin/www_bget?cpd:C00051" TargetMode="External"/><Relationship Id="rId102" Type="http://schemas.openxmlformats.org/officeDocument/2006/relationships/hyperlink" Target="http://www.genome.jp/dbget-bin/www_bget?cpd:C00019" TargetMode="External"/><Relationship Id="rId103" Type="http://schemas.openxmlformats.org/officeDocument/2006/relationships/hyperlink" Target="http://www.genome.jp/dbget-bin/www_bget?cpd:C00631" TargetMode="External"/><Relationship Id="rId1" Type="http://schemas.openxmlformats.org/officeDocument/2006/relationships/hyperlink" Target="http://www.genome.jp/dbget-bin/www_bget?cpd:C00003" TargetMode="External"/><Relationship Id="rId2" Type="http://schemas.openxmlformats.org/officeDocument/2006/relationships/hyperlink" Target="http://www.genome.jp/dbget-bin/www_bget?cpd:C00575" TargetMode="External"/><Relationship Id="rId3" Type="http://schemas.openxmlformats.org/officeDocument/2006/relationships/hyperlink" Target="http://www.genome.jp/dbget-bin/www_bget?cpd:C00385" TargetMode="External"/><Relationship Id="rId4" Type="http://schemas.openxmlformats.org/officeDocument/2006/relationships/hyperlink" Target="http://www.genome.jp/dbget-bin/www_bget?cpd:C00004" TargetMode="External"/><Relationship Id="rId5" Type="http://schemas.openxmlformats.org/officeDocument/2006/relationships/hyperlink" Target="http://www.genome.jp/dbget-bin/www_bget?cpd:C00301" TargetMode="External"/><Relationship Id="rId6" Type="http://schemas.openxmlformats.org/officeDocument/2006/relationships/hyperlink" Target="http://www.genome.jp/dbget-bin/www_bget?cpd:C00029" TargetMode="External"/><Relationship Id="rId7" Type="http://schemas.openxmlformats.org/officeDocument/2006/relationships/hyperlink" Target="http://www.genome.jp/dbget-bin/www_bget?cpd:C00366" TargetMode="External"/><Relationship Id="rId8" Type="http://schemas.openxmlformats.org/officeDocument/2006/relationships/hyperlink" Target="http://www.genome.jp/dbget-bin/www_bget?cpd:C00006" TargetMode="External"/><Relationship Id="rId9" Type="http://schemas.openxmlformats.org/officeDocument/2006/relationships/hyperlink" Target="http://www.genome.jp/dbget-bin/www_bget?cpd:C00130" TargetMode="External"/><Relationship Id="rId10" Type="http://schemas.openxmlformats.org/officeDocument/2006/relationships/hyperlink" Target="http://www.genome.jp/dbget-bin/www_bget?cpd:C00668" TargetMode="External"/><Relationship Id="rId11" Type="http://schemas.openxmlformats.org/officeDocument/2006/relationships/hyperlink" Target="http://www.genome.jp/dbget-bin/www_bget?cpd:C05345" TargetMode="External"/><Relationship Id="rId12" Type="http://schemas.openxmlformats.org/officeDocument/2006/relationships/hyperlink" Target="http://www.genome.jp/dbget-bin/www_bget?cpd:C01094" TargetMode="External"/><Relationship Id="rId13" Type="http://schemas.openxmlformats.org/officeDocument/2006/relationships/hyperlink" Target="http://www.genome.jp/dbget-bin/www_bget?cpd:C00446" TargetMode="External"/><Relationship Id="rId14" Type="http://schemas.openxmlformats.org/officeDocument/2006/relationships/hyperlink" Target="http://www.genome.jp/dbget-bin/www_bget?cpd:C00103" TargetMode="External"/><Relationship Id="rId15" Type="http://schemas.openxmlformats.org/officeDocument/2006/relationships/hyperlink" Target="http://www.genome.jp/dbget-bin/www_bget?cpd:C00332" TargetMode="External"/><Relationship Id="rId16" Type="http://schemas.openxmlformats.org/officeDocument/2006/relationships/hyperlink" Target="http://www.genome.jp/dbget-bin/www_bget?cpd:C00024" TargetMode="External"/><Relationship Id="rId17" Type="http://schemas.openxmlformats.org/officeDocument/2006/relationships/hyperlink" Target="http://www.genome.jp/dbget-bin/www_bget?cpd:C00504" TargetMode="External"/><Relationship Id="rId18" Type="http://schemas.openxmlformats.org/officeDocument/2006/relationships/hyperlink" Target="http://www.genome.jp/dbget-bin/www_bget?cpd:C00117" TargetMode="External"/><Relationship Id="rId19" Type="http://schemas.openxmlformats.org/officeDocument/2006/relationships/hyperlink" Target="http://www.genome.jp/dbget-bin/www_bget?cpd:C00010" TargetMode="External"/><Relationship Id="rId30" Type="http://schemas.openxmlformats.org/officeDocument/2006/relationships/hyperlink" Target="http://www.genome.jp/dbget-bin/www_bget?cpd:C00111" TargetMode="External"/><Relationship Id="rId31" Type="http://schemas.openxmlformats.org/officeDocument/2006/relationships/hyperlink" Target="http://www.genome.jp/dbget-bin/www_bget?cpd:C03794" TargetMode="External"/><Relationship Id="rId32" Type="http://schemas.openxmlformats.org/officeDocument/2006/relationships/hyperlink" Target="http://www.genome.jp/dbget-bin/www_bget?cpd:C00354" TargetMode="External"/><Relationship Id="rId33" Type="http://schemas.openxmlformats.org/officeDocument/2006/relationships/hyperlink" Target="http://www.genome.jp/dbget-bin/www_bget?cpd:C00345" TargetMode="External"/><Relationship Id="rId34" Type="http://schemas.openxmlformats.org/officeDocument/2006/relationships/hyperlink" Target="http://www.genome.jp/dbget-bin/www_bget?cpd:C00438" TargetMode="External"/><Relationship Id="rId35" Type="http://schemas.openxmlformats.org/officeDocument/2006/relationships/hyperlink" Target="http://www.genome.jp/dbget-bin/www_bget?cpd:C00119" TargetMode="External"/><Relationship Id="rId36" Type="http://schemas.openxmlformats.org/officeDocument/2006/relationships/hyperlink" Target="http://www.genome.jp/dbget-bin/www_bget?cpd:C01159" TargetMode="External"/><Relationship Id="rId37" Type="http://schemas.openxmlformats.org/officeDocument/2006/relationships/hyperlink" Target="http://www.genome.jp/dbget-bin/www_bget?cpd:C00197" TargetMode="External"/><Relationship Id="rId38" Type="http://schemas.openxmlformats.org/officeDocument/2006/relationships/hyperlink" Target="http://www.genome.jp/dbget-bin/www_bget?cpd:C00074" TargetMode="External"/><Relationship Id="rId39" Type="http://schemas.openxmlformats.org/officeDocument/2006/relationships/hyperlink" Target="http://www.genome.jp/dbget-bin/www_bget?cpd:C00144" TargetMode="External"/><Relationship Id="rId50" Type="http://schemas.openxmlformats.org/officeDocument/2006/relationships/hyperlink" Target="http://www.genome.jp/dbget-bin/www_bget?cpd:C02630" TargetMode="External"/><Relationship Id="rId51" Type="http://schemas.openxmlformats.org/officeDocument/2006/relationships/hyperlink" Target="http://www.genome.jp/dbget-bin/www_bget?cpd:C00169" TargetMode="External"/><Relationship Id="rId52" Type="http://schemas.openxmlformats.org/officeDocument/2006/relationships/hyperlink" Target="http://www.genome.jp/dbget-bin/www_bget?cpd:C00042" TargetMode="External"/><Relationship Id="rId53" Type="http://schemas.openxmlformats.org/officeDocument/2006/relationships/hyperlink" Target="http://www.genome.jp/dbget-bin/www_bget?cpd:C00149" TargetMode="External"/><Relationship Id="rId54" Type="http://schemas.openxmlformats.org/officeDocument/2006/relationships/hyperlink" Target="http://www.genome.jp/dbget-bin/www_bget?cpd:C00026" TargetMode="External"/><Relationship Id="rId55" Type="http://schemas.openxmlformats.org/officeDocument/2006/relationships/hyperlink" Target="http://www.genome.jp/dbget-bin/www_bget?cpd:C00122" TargetMode="External"/><Relationship Id="rId56" Type="http://schemas.openxmlformats.org/officeDocument/2006/relationships/hyperlink" Target="http://www.genome.jp/dbget-bin/www_bget?cpd:C00158" TargetMode="External"/><Relationship Id="rId57" Type="http://schemas.openxmlformats.org/officeDocument/2006/relationships/hyperlink" Target="http://www.genome.jp/dbget-bin/www_bget?cpd:C00417" TargetMode="External"/><Relationship Id="rId58" Type="http://schemas.openxmlformats.org/officeDocument/2006/relationships/hyperlink" Target="http://www.genome.jp/dbget-bin/www_bget?cpd:C00311" TargetMode="External"/><Relationship Id="rId59" Type="http://schemas.openxmlformats.org/officeDocument/2006/relationships/hyperlink" Target="http://www.genome.jp/dbget-bin/www_bget?cpd:C00037" TargetMode="External"/><Relationship Id="rId70" Type="http://schemas.openxmlformats.org/officeDocument/2006/relationships/hyperlink" Target="http://www.genome.jp/dbget-bin/www_bget?cpd:C00188" TargetMode="External"/><Relationship Id="rId71" Type="http://schemas.openxmlformats.org/officeDocument/2006/relationships/hyperlink" Target="http://www.genome.jp/dbget-bin/www_bget?cpd:C00263" TargetMode="External"/><Relationship Id="rId72" Type="http://schemas.openxmlformats.org/officeDocument/2006/relationships/hyperlink" Target="http://www.genome.jp/dbget-bin/www_bget?cpd:C01015" TargetMode="External"/><Relationship Id="rId73" Type="http://schemas.openxmlformats.org/officeDocument/2006/relationships/hyperlink" Target="http://www.genome.jp/dbget-bin/www_bget?cpd:C00300" TargetMode="External"/><Relationship Id="rId74" Type="http://schemas.openxmlformats.org/officeDocument/2006/relationships/hyperlink" Target="http://www.genome.jp/dbget-bin/www_bget?cpd:C00407" TargetMode="External"/><Relationship Id="rId75" Type="http://schemas.openxmlformats.org/officeDocument/2006/relationships/hyperlink" Target="http://www.genome.jp/dbget-bin/www_bget?cpd:C00123" TargetMode="External"/><Relationship Id="rId76" Type="http://schemas.openxmlformats.org/officeDocument/2006/relationships/hyperlink" Target="http://www.genome.jp/dbget-bin/www_bget?cpd:C00152" TargetMode="External"/><Relationship Id="rId77" Type="http://schemas.openxmlformats.org/officeDocument/2006/relationships/hyperlink" Target="http://www.genome.jp/dbget-bin/www_bget?cpd:C00077" TargetMode="External"/><Relationship Id="rId78" Type="http://schemas.openxmlformats.org/officeDocument/2006/relationships/hyperlink" Target="http://www.genome.jp/dbget-bin/www_bget?cpd:C00049" TargetMode="External"/><Relationship Id="rId79" Type="http://schemas.openxmlformats.org/officeDocument/2006/relationships/hyperlink" Target="http://www.genome.jp/dbget-bin/www_bget?cpd:C00147" TargetMode="External"/><Relationship Id="rId90" Type="http://schemas.openxmlformats.org/officeDocument/2006/relationships/hyperlink" Target="http://www.genome.jp/dbget-bin/www_bget?cpd:C00327" TargetMode="External"/><Relationship Id="rId91" Type="http://schemas.openxmlformats.org/officeDocument/2006/relationships/hyperlink" Target="http://www.genome.jp/dbget-bin/www_bget?cpd:C00082" TargetMode="External"/><Relationship Id="rId92" Type="http://schemas.openxmlformats.org/officeDocument/2006/relationships/hyperlink" Target="http://www.genome.jp/dbget-bin/www_bget?cpd:C00750" TargetMode="External"/><Relationship Id="rId93" Type="http://schemas.openxmlformats.org/officeDocument/2006/relationships/hyperlink" Target="http://www.genome.jp/dbget-bin/www_bget?cpd:C00078" TargetMode="External"/><Relationship Id="rId94" Type="http://schemas.openxmlformats.org/officeDocument/2006/relationships/hyperlink" Target="http://www.genome.jp/dbget-bin/www_bget?cpd:C00542" TargetMode="External"/><Relationship Id="rId95" Type="http://schemas.openxmlformats.org/officeDocument/2006/relationships/hyperlink" Target="http://www.genome.jp/dbget-bin/www_bget?cpd:C00386" TargetMode="External"/><Relationship Id="rId96" Type="http://schemas.openxmlformats.org/officeDocument/2006/relationships/hyperlink" Target="http://www.genome.jp/dbget-bin/www_bget?cpd:C00212" TargetMode="External"/><Relationship Id="rId97" Type="http://schemas.openxmlformats.org/officeDocument/2006/relationships/hyperlink" Target="http://www.genome.jp/dbget-bin/www_bget?cpd:C00294" TargetMode="External"/><Relationship Id="rId98" Type="http://schemas.openxmlformats.org/officeDocument/2006/relationships/hyperlink" Target="http://www.genome.jp/dbget-bin/www_bget?cpd:C00387" TargetMode="External"/><Relationship Id="rId99" Type="http://schemas.openxmlformats.org/officeDocument/2006/relationships/hyperlink" Target="http://www.genome.jp/dbget-bin/www_bget?cpd:C03406" TargetMode="External"/><Relationship Id="rId20" Type="http://schemas.openxmlformats.org/officeDocument/2006/relationships/hyperlink" Target="http://www.genome.jp/dbget-bin/www_bget?cpd:C00620" TargetMode="External"/><Relationship Id="rId21" Type="http://schemas.openxmlformats.org/officeDocument/2006/relationships/hyperlink" Target="http://www.genome.jp/dbget-bin/www_bget?cpd:C00199" TargetMode="External"/><Relationship Id="rId22" Type="http://schemas.openxmlformats.org/officeDocument/2006/relationships/hyperlink" Target="http://www.genome.jp/dbget-bin/www_bget?cpd:C00231" TargetMode="External"/><Relationship Id="rId23" Type="http://schemas.openxmlformats.org/officeDocument/2006/relationships/hyperlink" Target="http://www.genome.jp/dbget-bin/www_bget?cpd:C00279" TargetMode="External"/><Relationship Id="rId24" Type="http://schemas.openxmlformats.org/officeDocument/2006/relationships/hyperlink" Target="http://www.genome.jp/dbget-bin/www_bget?cpd:C00356" TargetMode="External"/><Relationship Id="rId25" Type="http://schemas.openxmlformats.org/officeDocument/2006/relationships/hyperlink" Target="http://www.genome.jp/dbget-bin/www_bget?cpd:C00118" TargetMode="External"/><Relationship Id="rId26" Type="http://schemas.openxmlformats.org/officeDocument/2006/relationships/hyperlink" Target="http://www.genome.jp/dbget-bin/www_bget?cpd:C00005" TargetMode="External"/><Relationship Id="rId27" Type="http://schemas.openxmlformats.org/officeDocument/2006/relationships/hyperlink" Target="http://www.genome.jp/dbget-bin/www_bget?cpd:C00083" TargetMode="External"/><Relationship Id="rId28" Type="http://schemas.openxmlformats.org/officeDocument/2006/relationships/hyperlink" Target="http://www.genome.jp/dbget-bin/www_bget?cpd:C02305" TargetMode="External"/><Relationship Id="rId29" Type="http://schemas.openxmlformats.org/officeDocument/2006/relationships/hyperlink" Target="http://www.genome.jp/dbget-bin/www_bget?cpd:C00655" TargetMode="External"/><Relationship Id="rId40" Type="http://schemas.openxmlformats.org/officeDocument/2006/relationships/hyperlink" Target="http://www.genome.jp/dbget-bin/www_bget?cpd:C00020" TargetMode="External"/><Relationship Id="rId41" Type="http://schemas.openxmlformats.org/officeDocument/2006/relationships/hyperlink" Target="http://www.genome.jp/dbget-bin/www_bget?cpd:C00141" TargetMode="External"/><Relationship Id="rId42" Type="http://schemas.openxmlformats.org/officeDocument/2006/relationships/hyperlink" Target="http://www.genome.jp/dbget-bin/www_bget?cpd:C00035" TargetMode="External"/><Relationship Id="rId43" Type="http://schemas.openxmlformats.org/officeDocument/2006/relationships/hyperlink" Target="http://www.genome.jp/dbget-bin/www_bget?cpd:C00186" TargetMode="External"/><Relationship Id="rId44" Type="http://schemas.openxmlformats.org/officeDocument/2006/relationships/hyperlink" Target="http://www.genome.jp/dbget-bin/www_bget?cpd:C00008" TargetMode="External"/><Relationship Id="rId45" Type="http://schemas.openxmlformats.org/officeDocument/2006/relationships/hyperlink" Target="http://www.genome.jp/dbget-bin/www_bget?cpd:C00044" TargetMode="External"/><Relationship Id="rId46" Type="http://schemas.openxmlformats.org/officeDocument/2006/relationships/hyperlink" Target="http://www.genome.jp/dbget-bin/www_bget?cpd:C00002" TargetMode="External"/><Relationship Id="rId47" Type="http://schemas.openxmlformats.org/officeDocument/2006/relationships/hyperlink" Target="http://www.genome.jp/dbget-bin/www_bget?cpd:C00093" TargetMode="External"/><Relationship Id="rId48" Type="http://schemas.openxmlformats.org/officeDocument/2006/relationships/hyperlink" Target="http://www.genome.jp/dbget-bin/www_bget?cpd:C00022" TargetMode="External"/><Relationship Id="rId49" Type="http://schemas.openxmlformats.org/officeDocument/2006/relationships/hyperlink" Target="http://www.genome.jp/dbget-bin/www_bget?cpd:C00624" TargetMode="External"/><Relationship Id="rId60" Type="http://schemas.openxmlformats.org/officeDocument/2006/relationships/hyperlink" Target="http://www.genome.jp/dbget-bin/www_bget?cpd:C00134" TargetMode="External"/><Relationship Id="rId61" Type="http://schemas.openxmlformats.org/officeDocument/2006/relationships/hyperlink" Target="http://www.genome.jp/dbget-bin/www_bget?cpd:C00213" TargetMode="External"/><Relationship Id="rId62" Type="http://schemas.openxmlformats.org/officeDocument/2006/relationships/hyperlink" Target="http://www.genome.jp/dbget-bin/www_bget?cpd:C00099" TargetMode="External"/><Relationship Id="rId63" Type="http://schemas.openxmlformats.org/officeDocument/2006/relationships/hyperlink" Target="http://www.genome.jp/dbget-bin/www_bget?cpd:C00041" TargetMode="External"/><Relationship Id="rId64" Type="http://schemas.openxmlformats.org/officeDocument/2006/relationships/hyperlink" Target="http://www.genome.jp/dbget-bin/www_bget?cpd:C00334" TargetMode="External"/><Relationship Id="rId65" Type="http://schemas.openxmlformats.org/officeDocument/2006/relationships/hyperlink" Target="http://www.genome.jp/dbget-bin/www_bget?cpd:C00114" TargetMode="External"/><Relationship Id="rId66" Type="http://schemas.openxmlformats.org/officeDocument/2006/relationships/hyperlink" Target="http://www.genome.jp/dbget-bin/www_bget?cpd:C00065" TargetMode="External"/><Relationship Id="rId67" Type="http://schemas.openxmlformats.org/officeDocument/2006/relationships/hyperlink" Target="http://www.genome.jp/dbget-bin/www_bget?cpd:C00791" TargetMode="External"/><Relationship Id="rId68" Type="http://schemas.openxmlformats.org/officeDocument/2006/relationships/hyperlink" Target="http://www.genome.jp/dbget-bin/www_bget?cpd:C00148" TargetMode="External"/><Relationship Id="rId69" Type="http://schemas.openxmlformats.org/officeDocument/2006/relationships/hyperlink" Target="http://www.genome.jp/dbget-bin/www_bget?cpd:C00183" TargetMode="External"/><Relationship Id="rId100" Type="http://schemas.openxmlformats.org/officeDocument/2006/relationships/hyperlink" Target="http://www.genome.jp/dbget-bin/www_bget?cpd:C00127" TargetMode="External"/><Relationship Id="rId80" Type="http://schemas.openxmlformats.org/officeDocument/2006/relationships/hyperlink" Target="http://www.genome.jp/dbget-bin/www_bget?cpd:C00262" TargetMode="External"/><Relationship Id="rId81" Type="http://schemas.openxmlformats.org/officeDocument/2006/relationships/hyperlink" Target="http://www.genome.jp/dbget-bin/www_bget?cpd:C00315" TargetMode="External"/><Relationship Id="rId82" Type="http://schemas.openxmlformats.org/officeDocument/2006/relationships/hyperlink" Target="http://www.genome.jp/dbget-bin/www_bget?cpd:C00064" TargetMode="External"/><Relationship Id="rId83" Type="http://schemas.openxmlformats.org/officeDocument/2006/relationships/hyperlink" Target="http://www.genome.jp/dbget-bin/www_bget?cpd:C00047" TargetMode="External"/><Relationship Id="rId84" Type="http://schemas.openxmlformats.org/officeDocument/2006/relationships/hyperlink" Target="http://www.genome.jp/dbget-bin/www_bget?cpd:C00025" TargetMode="External"/><Relationship Id="rId85" Type="http://schemas.openxmlformats.org/officeDocument/2006/relationships/hyperlink" Target="http://www.genome.jp/dbget-bin/www_bget?cpd:C00073" TargetMode="External"/><Relationship Id="rId86" Type="http://schemas.openxmlformats.org/officeDocument/2006/relationships/hyperlink" Target="http://www.genome.jp/dbget-bin/www_bget?cpd:C00135" TargetMode="External"/><Relationship Id="rId87" Type="http://schemas.openxmlformats.org/officeDocument/2006/relationships/hyperlink" Target="http://www.genome.jp/dbget-bin/www_bget?cpd:C00318" TargetMode="External"/><Relationship Id="rId88" Type="http://schemas.openxmlformats.org/officeDocument/2006/relationships/hyperlink" Target="http://www.genome.jp/dbget-bin/www_bget?cpd:C00079" TargetMode="External"/><Relationship Id="rId89" Type="http://schemas.openxmlformats.org/officeDocument/2006/relationships/hyperlink" Target="http://www.genome.jp/dbget-bin/www_bget?cpd:C0006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M123"/>
  <sheetViews>
    <sheetView tabSelected="1" view="pageLayout" topLeftCell="P1" workbookViewId="0">
      <selection activeCell="AA6" sqref="AA6"/>
    </sheetView>
  </sheetViews>
  <sheetFormatPr baseColWidth="12" defaultColWidth="8.83203125" defaultRowHeight="17"/>
  <cols>
    <col min="1" max="1" width="34.5" customWidth="1"/>
    <col min="2" max="2" width="12.6640625" customWidth="1"/>
    <col min="3" max="3" width="11.33203125" customWidth="1"/>
    <col min="4" max="4" width="10.6640625" customWidth="1"/>
    <col min="5" max="7" width="10.33203125" customWidth="1"/>
    <col min="8" max="8" width="10.5" customWidth="1"/>
    <col min="9" max="9" width="11.33203125" customWidth="1"/>
    <col min="10" max="10" width="11.1640625" customWidth="1"/>
    <col min="11" max="11" width="10.6640625" customWidth="1"/>
    <col min="12" max="17" width="8.6640625" customWidth="1"/>
    <col min="18" max="18" width="18.5" customWidth="1"/>
    <col min="19" max="19" width="4" customWidth="1"/>
    <col min="20" max="20" width="14.33203125" customWidth="1"/>
    <col min="21" max="21" width="10" customWidth="1"/>
    <col min="22" max="22" width="10.1640625" customWidth="1"/>
    <col min="23" max="23" width="14.33203125" customWidth="1"/>
  </cols>
  <sheetData>
    <row r="1" spans="1:39" ht="18" customHeight="1" thickBot="1">
      <c r="A1" s="35"/>
      <c r="B1" s="36"/>
      <c r="C1" s="35" t="s">
        <v>63</v>
      </c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7"/>
      <c r="S1" s="37"/>
      <c r="T1" s="37"/>
      <c r="U1" s="37"/>
      <c r="V1" s="37"/>
      <c r="W1" s="37"/>
      <c r="X1" s="2"/>
      <c r="Y1" s="2"/>
      <c r="Z1" s="2"/>
      <c r="AA1" s="2"/>
      <c r="AB1" s="2"/>
      <c r="AC1" s="2"/>
      <c r="AD1" s="2"/>
      <c r="AE1" s="2"/>
      <c r="AF1" s="2"/>
      <c r="AG1" s="2"/>
      <c r="AH1" s="1"/>
      <c r="AI1" s="1"/>
      <c r="AJ1" s="1"/>
      <c r="AK1" s="1"/>
      <c r="AL1" s="1"/>
      <c r="AM1" s="1"/>
    </row>
    <row r="2" spans="1:39" ht="18" customHeight="1" thickBot="1">
      <c r="A2" s="38" t="s">
        <v>64</v>
      </c>
      <c r="B2" s="38" t="s">
        <v>65</v>
      </c>
      <c r="C2" s="40" t="s">
        <v>15</v>
      </c>
      <c r="D2" s="36"/>
      <c r="E2" s="36"/>
      <c r="F2" s="35" t="s">
        <v>21</v>
      </c>
      <c r="G2" s="36"/>
      <c r="H2" s="36"/>
      <c r="I2" s="35" t="s">
        <v>152</v>
      </c>
      <c r="J2" s="36"/>
      <c r="K2" s="36"/>
      <c r="L2" s="35" t="s">
        <v>14</v>
      </c>
      <c r="M2" s="36"/>
      <c r="N2" s="35" t="s">
        <v>153</v>
      </c>
      <c r="O2" s="36"/>
      <c r="P2" s="35" t="s">
        <v>154</v>
      </c>
      <c r="Q2" s="36"/>
      <c r="R2" s="34" t="s">
        <v>22</v>
      </c>
      <c r="S2" s="34"/>
      <c r="T2" s="34" t="s">
        <v>155</v>
      </c>
      <c r="U2" s="34"/>
      <c r="V2" s="34" t="s">
        <v>23</v>
      </c>
      <c r="W2" s="34"/>
      <c r="X2" s="2"/>
      <c r="Y2" s="2"/>
      <c r="Z2" s="2"/>
      <c r="AA2" s="2"/>
      <c r="AB2" s="2"/>
      <c r="AC2" s="2"/>
      <c r="AD2" s="2"/>
      <c r="AE2" s="2"/>
      <c r="AF2" s="2"/>
      <c r="AG2" s="2"/>
      <c r="AH2" s="1"/>
      <c r="AI2" s="1"/>
      <c r="AJ2" s="1"/>
      <c r="AK2" s="1"/>
      <c r="AL2" s="1"/>
      <c r="AM2" s="1"/>
    </row>
    <row r="3" spans="1:39" ht="18" customHeight="1" thickBot="1">
      <c r="A3" s="39"/>
      <c r="B3" s="39"/>
      <c r="C3" s="32" t="s">
        <v>149</v>
      </c>
      <c r="D3" s="31" t="s">
        <v>150</v>
      </c>
      <c r="E3" s="4" t="s">
        <v>151</v>
      </c>
      <c r="F3" s="32" t="s">
        <v>149</v>
      </c>
      <c r="G3" s="31" t="s">
        <v>150</v>
      </c>
      <c r="H3" s="4" t="s">
        <v>151</v>
      </c>
      <c r="I3" s="32" t="s">
        <v>149</v>
      </c>
      <c r="J3" s="31" t="s">
        <v>150</v>
      </c>
      <c r="K3" s="4" t="s">
        <v>151</v>
      </c>
      <c r="L3" s="3" t="s">
        <v>66</v>
      </c>
      <c r="M3" s="4" t="s">
        <v>67</v>
      </c>
      <c r="N3" s="3" t="s">
        <v>66</v>
      </c>
      <c r="O3" s="4" t="s">
        <v>67</v>
      </c>
      <c r="P3" s="3" t="s">
        <v>66</v>
      </c>
      <c r="Q3" s="4" t="s">
        <v>67</v>
      </c>
      <c r="R3" s="41" t="s">
        <v>215</v>
      </c>
      <c r="S3" s="42"/>
      <c r="T3" s="41" t="s">
        <v>215</v>
      </c>
      <c r="U3" s="42"/>
      <c r="V3" s="41" t="s">
        <v>215</v>
      </c>
      <c r="W3" s="42"/>
      <c r="X3" s="2"/>
      <c r="Y3" s="2"/>
      <c r="Z3" s="2"/>
      <c r="AA3" s="2"/>
      <c r="AB3" s="2"/>
      <c r="AC3" s="2"/>
      <c r="AD3" s="2"/>
      <c r="AE3" s="2"/>
      <c r="AF3" s="2"/>
      <c r="AG3" s="2"/>
      <c r="AH3" s="1"/>
      <c r="AI3" s="1"/>
      <c r="AJ3" s="1"/>
      <c r="AK3" s="1"/>
      <c r="AL3" s="1"/>
      <c r="AM3" s="1"/>
    </row>
    <row r="4" spans="1:39" ht="18" customHeight="1">
      <c r="A4" s="5" t="s">
        <v>68</v>
      </c>
      <c r="B4" s="6" t="s">
        <v>69</v>
      </c>
      <c r="C4" s="7">
        <v>4616.1639459999997</v>
      </c>
      <c r="D4" s="8">
        <v>5078.9399409999996</v>
      </c>
      <c r="E4" s="9">
        <v>4637.9500340000004</v>
      </c>
      <c r="F4" s="7">
        <v>21052.819299999999</v>
      </c>
      <c r="G4" s="8">
        <v>16157.95513</v>
      </c>
      <c r="H4" s="9">
        <v>18699.02506</v>
      </c>
      <c r="I4" s="7">
        <v>12893.457200000001</v>
      </c>
      <c r="J4" s="8">
        <v>11011.963379999999</v>
      </c>
      <c r="K4" s="9">
        <v>10643.802659999999</v>
      </c>
      <c r="L4" s="7">
        <v>4777.6846403333329</v>
      </c>
      <c r="M4" s="9">
        <v>261.12205104588281</v>
      </c>
      <c r="N4" s="7">
        <v>18636.599829999999</v>
      </c>
      <c r="O4" s="9">
        <v>2448.0291037266816</v>
      </c>
      <c r="P4" s="7">
        <v>11516.407746666666</v>
      </c>
      <c r="Q4" s="9">
        <v>1206.6832544756539</v>
      </c>
      <c r="R4" s="10">
        <v>9.6138000000000005E-3</v>
      </c>
      <c r="S4" s="11" t="s">
        <v>70</v>
      </c>
      <c r="T4" s="10">
        <v>8.1866000000000005E-3</v>
      </c>
      <c r="U4" s="11" t="s">
        <v>70</v>
      </c>
      <c r="V4" s="10">
        <v>2.1502E-2</v>
      </c>
      <c r="W4" s="11" t="s">
        <v>71</v>
      </c>
      <c r="X4" s="2"/>
      <c r="Y4" s="2"/>
      <c r="Z4" s="2"/>
      <c r="AA4" s="2"/>
      <c r="AB4" s="2"/>
      <c r="AC4" s="2"/>
      <c r="AD4" s="2"/>
      <c r="AE4" s="2"/>
      <c r="AF4" s="2"/>
      <c r="AG4" s="2"/>
      <c r="AH4" s="1"/>
      <c r="AI4" s="1"/>
      <c r="AJ4" s="1"/>
      <c r="AK4" s="1"/>
      <c r="AL4" s="1"/>
      <c r="AM4" s="1"/>
    </row>
    <row r="5" spans="1:39" ht="18" customHeight="1">
      <c r="A5" s="5" t="s">
        <v>72</v>
      </c>
      <c r="B5" s="6" t="s">
        <v>73</v>
      </c>
      <c r="C5" s="8">
        <v>7.3497602320000004</v>
      </c>
      <c r="D5" s="8">
        <v>8.5368800440000001</v>
      </c>
      <c r="E5" s="8">
        <v>7.2594467570000001</v>
      </c>
      <c r="F5" s="8">
        <v>29.3361707</v>
      </c>
      <c r="G5" s="8">
        <v>20.448303719999998</v>
      </c>
      <c r="H5" s="8">
        <v>23.838542199999999</v>
      </c>
      <c r="I5" s="8">
        <v>18.005339169999999</v>
      </c>
      <c r="J5" s="8">
        <v>12.57349239</v>
      </c>
      <c r="K5" s="8">
        <v>11.00903171</v>
      </c>
      <c r="L5" s="8">
        <v>7.7153623443333332</v>
      </c>
      <c r="M5" s="8">
        <v>0.71288682768785427</v>
      </c>
      <c r="N5" s="8">
        <v>24.541005539999997</v>
      </c>
      <c r="O5" s="8">
        <v>4.4853802426969951</v>
      </c>
      <c r="P5" s="8">
        <v>13.862621089999999</v>
      </c>
      <c r="Q5" s="8">
        <v>3.6719843576172373</v>
      </c>
      <c r="R5" s="12">
        <v>2.0701000000000001E-2</v>
      </c>
      <c r="S5" s="13" t="s">
        <v>71</v>
      </c>
      <c r="T5" s="12">
        <v>9.6171000000000006E-2</v>
      </c>
      <c r="U5" s="13"/>
      <c r="V5" s="12">
        <v>3.5034000000000003E-2</v>
      </c>
      <c r="W5" s="13" t="s">
        <v>71</v>
      </c>
      <c r="X5" s="2"/>
      <c r="Y5" s="2"/>
      <c r="Z5" s="2"/>
      <c r="AA5" s="2"/>
      <c r="AB5" s="2"/>
      <c r="AC5" s="2"/>
      <c r="AD5" s="2"/>
      <c r="AE5" s="2"/>
      <c r="AF5" s="2"/>
      <c r="AG5" s="2"/>
      <c r="AH5" s="1"/>
      <c r="AI5" s="1"/>
      <c r="AJ5" s="1"/>
      <c r="AK5" s="1"/>
      <c r="AL5" s="1"/>
      <c r="AM5" s="1"/>
    </row>
    <row r="6" spans="1:39" ht="18" customHeight="1">
      <c r="A6" s="5" t="s">
        <v>74</v>
      </c>
      <c r="B6" s="6" t="s">
        <v>216</v>
      </c>
      <c r="C6" s="8">
        <v>45.933029859999998</v>
      </c>
      <c r="D6" s="8">
        <v>45.668297039999999</v>
      </c>
      <c r="E6" s="8">
        <v>34.010826909999999</v>
      </c>
      <c r="F6" s="8">
        <v>103.462378</v>
      </c>
      <c r="G6" s="8">
        <v>86.316997740000005</v>
      </c>
      <c r="H6" s="8">
        <v>114.26534150000001</v>
      </c>
      <c r="I6" s="8">
        <v>42.89714549</v>
      </c>
      <c r="J6" s="8">
        <v>52.000263279999999</v>
      </c>
      <c r="K6" s="8">
        <v>42.801077139999997</v>
      </c>
      <c r="L6" s="8">
        <v>41.870717936666665</v>
      </c>
      <c r="M6" s="8">
        <v>6.8081521780731871</v>
      </c>
      <c r="N6" s="8">
        <v>101.34823908</v>
      </c>
      <c r="O6" s="8">
        <v>14.09360377127074</v>
      </c>
      <c r="P6" s="8">
        <v>45.899495303333332</v>
      </c>
      <c r="Q6" s="8">
        <v>5.2836383970526457</v>
      </c>
      <c r="R6" s="12">
        <v>8.0435999999999997E-3</v>
      </c>
      <c r="S6" s="13" t="s">
        <v>70</v>
      </c>
      <c r="T6" s="12">
        <v>0.46612999999999999</v>
      </c>
      <c r="U6" s="13"/>
      <c r="V6" s="12">
        <v>1.2475E-2</v>
      </c>
      <c r="W6" s="13" t="s">
        <v>71</v>
      </c>
      <c r="X6" s="2"/>
      <c r="Y6" s="2"/>
      <c r="Z6" s="2"/>
      <c r="AA6" s="2"/>
      <c r="AB6" s="2"/>
      <c r="AC6" s="2"/>
      <c r="AD6" s="2"/>
      <c r="AE6" s="2"/>
      <c r="AF6" s="2"/>
      <c r="AG6" s="2"/>
      <c r="AH6" s="1"/>
      <c r="AI6" s="1"/>
      <c r="AJ6" s="1"/>
      <c r="AK6" s="1"/>
      <c r="AL6" s="1"/>
      <c r="AM6" s="1"/>
    </row>
    <row r="7" spans="1:39" ht="18" customHeight="1">
      <c r="A7" s="5" t="s">
        <v>217</v>
      </c>
      <c r="B7" s="6" t="s">
        <v>218</v>
      </c>
      <c r="C7" s="8">
        <v>221.29980259999999</v>
      </c>
      <c r="D7" s="8">
        <v>216.53458259999999</v>
      </c>
      <c r="E7" s="8">
        <v>195.55509789999999</v>
      </c>
      <c r="F7" s="8">
        <v>1139.9674729999999</v>
      </c>
      <c r="G7" s="8">
        <v>1217.946232</v>
      </c>
      <c r="H7" s="8">
        <v>1347.770438</v>
      </c>
      <c r="I7" s="8">
        <v>323.59589399999999</v>
      </c>
      <c r="J7" s="8">
        <v>672.45239270000002</v>
      </c>
      <c r="K7" s="8">
        <v>603.24773019999998</v>
      </c>
      <c r="L7" s="8">
        <v>211.12982769999999</v>
      </c>
      <c r="M7" s="8">
        <v>13.696933476853715</v>
      </c>
      <c r="N7" s="8">
        <v>1235.2280476666667</v>
      </c>
      <c r="O7" s="8">
        <v>104.97387260766509</v>
      </c>
      <c r="P7" s="8">
        <v>533.09867229999998</v>
      </c>
      <c r="Q7" s="8">
        <v>184.7048508147497</v>
      </c>
      <c r="R7" s="12">
        <v>3.0585E-3</v>
      </c>
      <c r="S7" s="13" t="s">
        <v>70</v>
      </c>
      <c r="T7" s="12">
        <v>9.3618999999999994E-2</v>
      </c>
      <c r="U7" s="13"/>
      <c r="V7" s="12">
        <v>9.0886999999999999E-3</v>
      </c>
      <c r="W7" s="13" t="s">
        <v>70</v>
      </c>
      <c r="X7" s="2"/>
      <c r="Y7" s="2"/>
      <c r="Z7" s="2"/>
      <c r="AA7" s="2"/>
      <c r="AB7" s="2"/>
      <c r="AC7" s="2"/>
      <c r="AD7" s="2"/>
      <c r="AE7" s="2"/>
      <c r="AF7" s="2"/>
      <c r="AG7" s="2"/>
      <c r="AH7" s="1"/>
      <c r="AI7" s="1"/>
      <c r="AJ7" s="1"/>
      <c r="AK7" s="1"/>
      <c r="AL7" s="1"/>
      <c r="AM7" s="1"/>
    </row>
    <row r="8" spans="1:39" ht="18" customHeight="1">
      <c r="A8" s="14" t="s">
        <v>219</v>
      </c>
      <c r="B8" s="15" t="s">
        <v>220</v>
      </c>
      <c r="C8" s="16">
        <v>7.253175411</v>
      </c>
      <c r="D8" s="16">
        <v>7.8137877480000002</v>
      </c>
      <c r="E8" s="16">
        <v>6.8072059139999999</v>
      </c>
      <c r="F8" s="16">
        <v>40.125386589999998</v>
      </c>
      <c r="G8" s="16">
        <v>34.372278739999999</v>
      </c>
      <c r="H8" s="16">
        <v>35.952868209999998</v>
      </c>
      <c r="I8" s="16">
        <v>23.136125629999999</v>
      </c>
      <c r="J8" s="16">
        <v>18.06229634</v>
      </c>
      <c r="K8" s="16">
        <v>18.44373534</v>
      </c>
      <c r="L8" s="16">
        <v>7.291389691</v>
      </c>
      <c r="M8" s="16">
        <v>0.50437783013494941</v>
      </c>
      <c r="N8" s="16">
        <v>36.816844513333329</v>
      </c>
      <c r="O8" s="16">
        <v>2.9722724930554487</v>
      </c>
      <c r="P8" s="16">
        <v>19.880719103333334</v>
      </c>
      <c r="Q8" s="16">
        <v>2.8257083480214646</v>
      </c>
      <c r="R8" s="17">
        <v>2.6947E-3</v>
      </c>
      <c r="S8" s="18" t="s">
        <v>70</v>
      </c>
      <c r="T8" s="17">
        <v>1.4164E-2</v>
      </c>
      <c r="U8" s="18" t="s">
        <v>71</v>
      </c>
      <c r="V8" s="17">
        <v>2.0412E-3</v>
      </c>
      <c r="W8" s="18" t="s">
        <v>70</v>
      </c>
      <c r="X8" s="2"/>
      <c r="Y8" s="2"/>
      <c r="Z8" s="2"/>
      <c r="AA8" s="2"/>
      <c r="AB8" s="2"/>
      <c r="AC8" s="2"/>
      <c r="AD8" s="2"/>
      <c r="AE8" s="2"/>
      <c r="AF8" s="2"/>
      <c r="AG8" s="2"/>
      <c r="AH8" s="1"/>
      <c r="AI8" s="1"/>
      <c r="AJ8" s="1"/>
      <c r="AK8" s="1"/>
      <c r="AL8" s="1"/>
      <c r="AM8" s="1"/>
    </row>
    <row r="9" spans="1:39" ht="18" customHeight="1">
      <c r="A9" s="5" t="s">
        <v>221</v>
      </c>
      <c r="B9" s="6" t="s">
        <v>222</v>
      </c>
      <c r="C9" s="8">
        <v>2690.2667299999998</v>
      </c>
      <c r="D9" s="8">
        <v>2788.0409199999999</v>
      </c>
      <c r="E9" s="8">
        <v>2747.7599759999998</v>
      </c>
      <c r="F9" s="8">
        <v>5647.7458489999999</v>
      </c>
      <c r="G9" s="8">
        <v>4904.8031119999996</v>
      </c>
      <c r="H9" s="8">
        <v>5895.9680740000003</v>
      </c>
      <c r="I9" s="8">
        <v>3167.6690100000001</v>
      </c>
      <c r="J9" s="8">
        <v>3618.5895759999999</v>
      </c>
      <c r="K9" s="8">
        <v>3446.9204030000001</v>
      </c>
      <c r="L9" s="8">
        <v>2742.0225420000002</v>
      </c>
      <c r="M9" s="8">
        <v>49.138952667077632</v>
      </c>
      <c r="N9" s="8">
        <v>5482.8390116666669</v>
      </c>
      <c r="O9" s="8">
        <v>515.74964296989833</v>
      </c>
      <c r="P9" s="8">
        <v>3411.059663</v>
      </c>
      <c r="Q9" s="8">
        <v>227.58917750071231</v>
      </c>
      <c r="R9" s="12">
        <v>1.1051E-2</v>
      </c>
      <c r="S9" s="13" t="s">
        <v>71</v>
      </c>
      <c r="T9" s="12">
        <v>3.1687E-2</v>
      </c>
      <c r="U9" s="13" t="s">
        <v>71</v>
      </c>
      <c r="V9" s="12">
        <v>1.0135999999999999E-2</v>
      </c>
      <c r="W9" s="13" t="s">
        <v>71</v>
      </c>
      <c r="X9" s="2"/>
      <c r="Y9" s="2"/>
      <c r="Z9" s="2"/>
      <c r="AA9" s="2"/>
      <c r="AB9" s="2"/>
      <c r="AC9" s="2"/>
      <c r="AD9" s="2"/>
      <c r="AE9" s="2"/>
      <c r="AF9" s="2"/>
      <c r="AG9" s="2"/>
      <c r="AH9" s="1"/>
      <c r="AI9" s="1"/>
      <c r="AJ9" s="1"/>
      <c r="AK9" s="1"/>
      <c r="AL9" s="1"/>
      <c r="AM9" s="1"/>
    </row>
    <row r="10" spans="1:39" ht="18" customHeight="1">
      <c r="A10" s="5" t="s">
        <v>223</v>
      </c>
      <c r="B10" s="6" t="s">
        <v>224</v>
      </c>
      <c r="C10" s="8">
        <v>40.684266790000002</v>
      </c>
      <c r="D10" s="8">
        <v>53.738372830000003</v>
      </c>
      <c r="E10" s="8">
        <v>43.305245890000002</v>
      </c>
      <c r="F10" s="8">
        <v>161.2944636</v>
      </c>
      <c r="G10" s="8">
        <v>148.6995704</v>
      </c>
      <c r="H10" s="8">
        <v>165.5007057</v>
      </c>
      <c r="I10" s="8">
        <v>87.013693059999994</v>
      </c>
      <c r="J10" s="8">
        <v>92.490649149999996</v>
      </c>
      <c r="K10" s="8">
        <v>100.7587183</v>
      </c>
      <c r="L10" s="8">
        <v>45.909295170000007</v>
      </c>
      <c r="M10" s="8">
        <v>6.9056661963486556</v>
      </c>
      <c r="N10" s="8">
        <v>158.49824656666667</v>
      </c>
      <c r="O10" s="8">
        <v>8.7426345637544589</v>
      </c>
      <c r="P10" s="8">
        <v>93.421020170000006</v>
      </c>
      <c r="Q10" s="8">
        <v>6.9195825299075073</v>
      </c>
      <c r="R10" s="19">
        <v>9.0346000000000005E-5</v>
      </c>
      <c r="S10" s="13" t="s">
        <v>225</v>
      </c>
      <c r="T10" s="12">
        <v>1.0903E-3</v>
      </c>
      <c r="U10" s="13" t="s">
        <v>70</v>
      </c>
      <c r="V10" s="19">
        <v>6.9614999999999998E-4</v>
      </c>
      <c r="W10" s="13" t="s">
        <v>225</v>
      </c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1"/>
      <c r="AI10" s="1"/>
      <c r="AJ10" s="1"/>
      <c r="AK10" s="1"/>
      <c r="AL10" s="1"/>
      <c r="AM10" s="1"/>
    </row>
    <row r="11" spans="1:39" ht="18" customHeight="1">
      <c r="A11" s="5" t="s">
        <v>226</v>
      </c>
      <c r="B11" s="6" t="s">
        <v>227</v>
      </c>
      <c r="C11" s="8">
        <v>125.27631150000001</v>
      </c>
      <c r="D11" s="8">
        <v>129.37093619999999</v>
      </c>
      <c r="E11" s="8">
        <v>116.87907850000001</v>
      </c>
      <c r="F11" s="8">
        <v>563.43173220000006</v>
      </c>
      <c r="G11" s="8">
        <v>570.47109809999995</v>
      </c>
      <c r="H11" s="8">
        <v>640.12508500000001</v>
      </c>
      <c r="I11" s="8">
        <v>330.12430660000001</v>
      </c>
      <c r="J11" s="8">
        <v>414.15575330000001</v>
      </c>
      <c r="K11" s="8">
        <v>388.30407760000003</v>
      </c>
      <c r="L11" s="8">
        <v>123.84210873333332</v>
      </c>
      <c r="M11" s="8">
        <v>6.3682281979525488</v>
      </c>
      <c r="N11" s="8">
        <v>591.34263843333338</v>
      </c>
      <c r="O11" s="8">
        <v>42.393200962427777</v>
      </c>
      <c r="P11" s="8">
        <v>377.52804583333335</v>
      </c>
      <c r="Q11" s="8">
        <v>43.039669539866267</v>
      </c>
      <c r="R11" s="12">
        <v>2.2731000000000001E-3</v>
      </c>
      <c r="S11" s="13" t="s">
        <v>70</v>
      </c>
      <c r="T11" s="12">
        <v>8.3551000000000007E-3</v>
      </c>
      <c r="U11" s="13" t="s">
        <v>70</v>
      </c>
      <c r="V11" s="12">
        <v>3.5909000000000002E-3</v>
      </c>
      <c r="W11" s="13" t="s">
        <v>70</v>
      </c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1"/>
      <c r="AI11" s="1"/>
      <c r="AJ11" s="1"/>
      <c r="AK11" s="1"/>
      <c r="AL11" s="1"/>
      <c r="AM11" s="1"/>
    </row>
    <row r="12" spans="1:39" ht="18" customHeight="1">
      <c r="A12" s="5" t="s">
        <v>228</v>
      </c>
      <c r="B12" s="6" t="s">
        <v>229</v>
      </c>
      <c r="C12" s="8">
        <v>46.487306930000003</v>
      </c>
      <c r="D12" s="8">
        <v>44.4632589</v>
      </c>
      <c r="E12" s="8">
        <v>39.168000919999997</v>
      </c>
      <c r="F12" s="8">
        <v>333.41144550000001</v>
      </c>
      <c r="G12" s="8">
        <v>658.83543369999995</v>
      </c>
      <c r="H12" s="8">
        <v>792.61141850000001</v>
      </c>
      <c r="I12" s="8">
        <v>180.92947899999999</v>
      </c>
      <c r="J12" s="8">
        <v>252.05786430000001</v>
      </c>
      <c r="K12" s="8">
        <v>255.24412810000001</v>
      </c>
      <c r="L12" s="8">
        <v>43.37285558333334</v>
      </c>
      <c r="M12" s="8">
        <v>3.7795230733194098</v>
      </c>
      <c r="N12" s="8">
        <v>594.95276590000003</v>
      </c>
      <c r="O12" s="8">
        <v>236.17133660699395</v>
      </c>
      <c r="P12" s="8">
        <v>229.41049046666669</v>
      </c>
      <c r="Q12" s="8">
        <v>42.016001997740062</v>
      </c>
      <c r="R12" s="12">
        <v>5.5989999999999998E-2</v>
      </c>
      <c r="S12" s="13"/>
      <c r="T12" s="12">
        <v>1.5970000000000002E-2</v>
      </c>
      <c r="U12" s="13" t="s">
        <v>71</v>
      </c>
      <c r="V12" s="12">
        <v>0.1113</v>
      </c>
      <c r="W12" s="13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1"/>
      <c r="AI12" s="1"/>
      <c r="AJ12" s="1"/>
      <c r="AK12" s="1"/>
      <c r="AL12" s="1"/>
      <c r="AM12" s="1"/>
    </row>
    <row r="13" spans="1:39" ht="18" customHeight="1">
      <c r="A13" s="14" t="s">
        <v>230</v>
      </c>
      <c r="B13" s="15" t="s">
        <v>231</v>
      </c>
      <c r="C13" s="16">
        <v>512.25831149999999</v>
      </c>
      <c r="D13" s="16">
        <v>573.90782999999999</v>
      </c>
      <c r="E13" s="16">
        <v>433.79347869999998</v>
      </c>
      <c r="F13" s="16">
        <v>844.94872480000004</v>
      </c>
      <c r="G13" s="16">
        <v>596.42168149999998</v>
      </c>
      <c r="H13" s="16">
        <v>745.55381290000003</v>
      </c>
      <c r="I13" s="16">
        <v>515.93045900000004</v>
      </c>
      <c r="J13" s="16">
        <v>442.54590469999999</v>
      </c>
      <c r="K13" s="16">
        <v>453.30348320000002</v>
      </c>
      <c r="L13" s="16">
        <v>506.65320673333326</v>
      </c>
      <c r="M13" s="16">
        <v>70.225143357909459</v>
      </c>
      <c r="N13" s="16">
        <v>728.97473973333342</v>
      </c>
      <c r="O13" s="16">
        <v>125.09025566829453</v>
      </c>
      <c r="P13" s="16">
        <v>470.59328230000006</v>
      </c>
      <c r="Q13" s="16">
        <v>39.629863324785575</v>
      </c>
      <c r="R13" s="17">
        <v>7.1032999999999999E-2</v>
      </c>
      <c r="S13" s="18"/>
      <c r="T13" s="17">
        <v>0.49247000000000002</v>
      </c>
      <c r="U13" s="18"/>
      <c r="V13" s="17">
        <v>5.8857E-2</v>
      </c>
      <c r="W13" s="18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1"/>
      <c r="AI13" s="1"/>
      <c r="AJ13" s="1"/>
      <c r="AK13" s="1"/>
      <c r="AL13" s="1"/>
      <c r="AM13" s="1"/>
    </row>
    <row r="14" spans="1:39" ht="18" customHeight="1">
      <c r="A14" s="5" t="s">
        <v>24</v>
      </c>
      <c r="B14" s="6" t="s">
        <v>25</v>
      </c>
      <c r="C14" s="8">
        <v>175.39757739999999</v>
      </c>
      <c r="D14" s="8">
        <v>190.48405869999999</v>
      </c>
      <c r="E14" s="8">
        <v>153.42872600000001</v>
      </c>
      <c r="F14" s="8">
        <v>388.17389070000002</v>
      </c>
      <c r="G14" s="8">
        <v>185.80257789999999</v>
      </c>
      <c r="H14" s="8">
        <v>229.045759</v>
      </c>
      <c r="I14" s="8">
        <v>237.84704619999999</v>
      </c>
      <c r="J14" s="8">
        <v>151.90108169999999</v>
      </c>
      <c r="K14" s="8">
        <v>134.5253606</v>
      </c>
      <c r="L14" s="8">
        <v>173.10345403333335</v>
      </c>
      <c r="M14" s="8">
        <v>18.633885045610761</v>
      </c>
      <c r="N14" s="8">
        <v>267.67407586666667</v>
      </c>
      <c r="O14" s="8">
        <v>106.57226285043669</v>
      </c>
      <c r="P14" s="8">
        <v>174.75782949999999</v>
      </c>
      <c r="Q14" s="8">
        <v>55.323285050699184</v>
      </c>
      <c r="R14" s="12">
        <v>0.26228000000000001</v>
      </c>
      <c r="S14" s="13"/>
      <c r="T14" s="12">
        <v>0.96457000000000004</v>
      </c>
      <c r="U14" s="13"/>
      <c r="V14" s="12">
        <v>0.27248</v>
      </c>
      <c r="W14" s="13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1"/>
      <c r="AI14" s="1"/>
      <c r="AJ14" s="1"/>
      <c r="AK14" s="1"/>
      <c r="AL14" s="1"/>
      <c r="AM14" s="1"/>
    </row>
    <row r="15" spans="1:39" ht="18" customHeight="1">
      <c r="A15" s="5" t="s">
        <v>26</v>
      </c>
      <c r="B15" s="6" t="s">
        <v>27</v>
      </c>
      <c r="C15" s="8">
        <v>72.405811330000006</v>
      </c>
      <c r="D15" s="8">
        <v>105.32395219999999</v>
      </c>
      <c r="E15" s="8">
        <v>96.959072419999998</v>
      </c>
      <c r="F15" s="8">
        <v>500.5734061</v>
      </c>
      <c r="G15" s="8">
        <v>664.49131239999997</v>
      </c>
      <c r="H15" s="8">
        <v>800.05761619999998</v>
      </c>
      <c r="I15" s="8">
        <v>229.87953920000001</v>
      </c>
      <c r="J15" s="8">
        <v>364.22364069999998</v>
      </c>
      <c r="K15" s="8">
        <v>369.14197430000002</v>
      </c>
      <c r="L15" s="8">
        <v>91.562945316666671</v>
      </c>
      <c r="M15" s="8">
        <v>17.109635892408328</v>
      </c>
      <c r="N15" s="8">
        <v>655.0407782333333</v>
      </c>
      <c r="O15" s="8">
        <v>149.96560429589093</v>
      </c>
      <c r="P15" s="8">
        <v>321.08171806666667</v>
      </c>
      <c r="Q15" s="8">
        <v>79.021677873041995</v>
      </c>
      <c r="R15" s="12">
        <v>2.1645999999999999E-2</v>
      </c>
      <c r="S15" s="13" t="s">
        <v>71</v>
      </c>
      <c r="T15" s="12">
        <v>3.2453999999999997E-2</v>
      </c>
      <c r="U15" s="13" t="s">
        <v>71</v>
      </c>
      <c r="V15" s="12">
        <v>4.1422E-2</v>
      </c>
      <c r="W15" s="13" t="s">
        <v>71</v>
      </c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1"/>
      <c r="AI15" s="1"/>
      <c r="AJ15" s="1"/>
      <c r="AK15" s="1"/>
      <c r="AL15" s="1"/>
      <c r="AM15" s="1"/>
    </row>
    <row r="16" spans="1:39" ht="18" customHeight="1">
      <c r="A16" s="5" t="s">
        <v>28</v>
      </c>
      <c r="B16" s="6" t="s">
        <v>29</v>
      </c>
      <c r="C16" s="8">
        <v>55.878812099999998</v>
      </c>
      <c r="D16" s="8">
        <v>72.102068180000003</v>
      </c>
      <c r="E16" s="8">
        <v>60.704830790000003</v>
      </c>
      <c r="F16" s="8">
        <v>215.5192729</v>
      </c>
      <c r="G16" s="8">
        <v>176.64291320000001</v>
      </c>
      <c r="H16" s="8">
        <v>256.18313549999999</v>
      </c>
      <c r="I16" s="8">
        <v>118.6121182</v>
      </c>
      <c r="J16" s="8">
        <v>191.73194659999999</v>
      </c>
      <c r="K16" s="8">
        <v>131.6859805</v>
      </c>
      <c r="L16" s="8">
        <v>62.895237023333344</v>
      </c>
      <c r="M16" s="8">
        <v>8.3304813222036227</v>
      </c>
      <c r="N16" s="8">
        <v>216.11510720000001</v>
      </c>
      <c r="O16" s="8">
        <v>39.773458546726182</v>
      </c>
      <c r="P16" s="8">
        <v>147.34334843333332</v>
      </c>
      <c r="Q16" s="8">
        <v>38.993489254761393</v>
      </c>
      <c r="R16" s="12">
        <v>1.8249000000000001E-2</v>
      </c>
      <c r="S16" s="13" t="s">
        <v>71</v>
      </c>
      <c r="T16" s="12">
        <v>5.8569999999999997E-2</v>
      </c>
      <c r="U16" s="13"/>
      <c r="V16" s="12">
        <v>9.9276000000000003E-2</v>
      </c>
      <c r="W16" s="13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1"/>
      <c r="AI16" s="1"/>
      <c r="AJ16" s="1"/>
      <c r="AK16" s="1"/>
      <c r="AL16" s="1"/>
      <c r="AM16" s="1"/>
    </row>
    <row r="17" spans="1:39" ht="18" customHeight="1">
      <c r="A17" s="5" t="s">
        <v>4</v>
      </c>
      <c r="B17" s="6" t="s">
        <v>5</v>
      </c>
      <c r="C17" s="8">
        <v>37.009271849999998</v>
      </c>
      <c r="D17" s="8">
        <v>52.162370529999997</v>
      </c>
      <c r="E17" s="8">
        <v>26.34658336</v>
      </c>
      <c r="F17" s="8">
        <v>67.724893750000007</v>
      </c>
      <c r="G17" s="8">
        <v>54.632425820000002</v>
      </c>
      <c r="H17" s="8">
        <v>105.8373031</v>
      </c>
      <c r="I17" s="8">
        <v>63.126160069999997</v>
      </c>
      <c r="J17" s="8">
        <v>45.852299360000004</v>
      </c>
      <c r="K17" s="8">
        <v>62.488232830000001</v>
      </c>
      <c r="L17" s="8">
        <v>38.506075246666661</v>
      </c>
      <c r="M17" s="8">
        <v>12.97281897306398</v>
      </c>
      <c r="N17" s="8">
        <v>76.064874223333334</v>
      </c>
      <c r="O17" s="8">
        <v>26.601716486660237</v>
      </c>
      <c r="P17" s="8">
        <v>57.155564086666665</v>
      </c>
      <c r="Q17" s="8">
        <v>9.7941096022922682</v>
      </c>
      <c r="R17" s="12">
        <v>0.11845</v>
      </c>
      <c r="S17" s="13"/>
      <c r="T17" s="12">
        <v>0.12311</v>
      </c>
      <c r="U17" s="13"/>
      <c r="V17" s="12">
        <v>0.34525</v>
      </c>
      <c r="W17" s="13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1"/>
      <c r="AI17" s="1"/>
      <c r="AJ17" s="1"/>
      <c r="AK17" s="1"/>
      <c r="AL17" s="1"/>
      <c r="AM17" s="1"/>
    </row>
    <row r="18" spans="1:39" ht="18" customHeight="1">
      <c r="A18" s="14" t="s">
        <v>6</v>
      </c>
      <c r="B18" s="15" t="s">
        <v>7</v>
      </c>
      <c r="C18" s="16" t="s">
        <v>8</v>
      </c>
      <c r="D18" s="16" t="s">
        <v>8</v>
      </c>
      <c r="E18" s="16" t="s">
        <v>8</v>
      </c>
      <c r="F18" s="16" t="s">
        <v>8</v>
      </c>
      <c r="G18" s="16" t="s">
        <v>8</v>
      </c>
      <c r="H18" s="16" t="s">
        <v>8</v>
      </c>
      <c r="I18" s="16" t="s">
        <v>8</v>
      </c>
      <c r="J18" s="16" t="s">
        <v>8</v>
      </c>
      <c r="K18" s="16" t="s">
        <v>8</v>
      </c>
      <c r="L18" s="16" t="s">
        <v>8</v>
      </c>
      <c r="M18" s="16" t="s">
        <v>9</v>
      </c>
      <c r="N18" s="16" t="s">
        <v>8</v>
      </c>
      <c r="O18" s="16" t="s">
        <v>9</v>
      </c>
      <c r="P18" s="16" t="s">
        <v>8</v>
      </c>
      <c r="Q18" s="16" t="s">
        <v>9</v>
      </c>
      <c r="R18" s="20" t="s">
        <v>9</v>
      </c>
      <c r="S18" s="18"/>
      <c r="T18" s="20" t="s">
        <v>9</v>
      </c>
      <c r="U18" s="18"/>
      <c r="V18" s="20" t="s">
        <v>9</v>
      </c>
      <c r="W18" s="18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1"/>
      <c r="AI18" s="1"/>
      <c r="AJ18" s="1"/>
      <c r="AK18" s="1"/>
      <c r="AL18" s="1"/>
      <c r="AM18" s="1"/>
    </row>
    <row r="19" spans="1:39" ht="18" customHeight="1">
      <c r="A19" s="5" t="s">
        <v>10</v>
      </c>
      <c r="B19" s="6" t="s">
        <v>11</v>
      </c>
      <c r="C19" s="8">
        <v>0.90127625200000006</v>
      </c>
      <c r="D19" s="8">
        <v>1.318605333</v>
      </c>
      <c r="E19" s="8">
        <v>0.72502931400000004</v>
      </c>
      <c r="F19" s="8">
        <v>2.498469928</v>
      </c>
      <c r="G19" s="8">
        <v>1.652534148</v>
      </c>
      <c r="H19" s="8">
        <v>1.480513153</v>
      </c>
      <c r="I19" s="8">
        <v>3.989807528</v>
      </c>
      <c r="J19" s="8">
        <v>1.5035037870000001</v>
      </c>
      <c r="K19" s="8">
        <v>0.94503194099999999</v>
      </c>
      <c r="L19" s="8">
        <v>0.98163696633333331</v>
      </c>
      <c r="M19" s="8">
        <v>0.30483849148212039</v>
      </c>
      <c r="N19" s="8">
        <v>1.8771724096666667</v>
      </c>
      <c r="O19" s="8">
        <v>0.54489059488631897</v>
      </c>
      <c r="P19" s="8">
        <v>2.1461144186666665</v>
      </c>
      <c r="Q19" s="8">
        <v>1.620918231048708</v>
      </c>
      <c r="R19" s="12">
        <v>8.5153000000000006E-2</v>
      </c>
      <c r="S19" s="13"/>
      <c r="T19" s="12">
        <v>0.33885999999999999</v>
      </c>
      <c r="U19" s="13"/>
      <c r="V19" s="12">
        <v>0.80662999999999996</v>
      </c>
      <c r="W19" s="13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1"/>
      <c r="AI19" s="1"/>
      <c r="AJ19" s="1"/>
      <c r="AK19" s="1"/>
      <c r="AL19" s="1"/>
      <c r="AM19" s="1"/>
    </row>
    <row r="20" spans="1:39" ht="18" customHeight="1">
      <c r="A20" s="5" t="s">
        <v>12</v>
      </c>
      <c r="B20" s="6" t="s">
        <v>13</v>
      </c>
      <c r="C20" s="8">
        <v>5.707243632</v>
      </c>
      <c r="D20" s="8">
        <v>4.9060535060000001</v>
      </c>
      <c r="E20" s="8">
        <v>4.62035018</v>
      </c>
      <c r="F20" s="8">
        <v>19.292421489999999</v>
      </c>
      <c r="G20" s="8">
        <v>12.801948039999999</v>
      </c>
      <c r="H20" s="8">
        <v>16.154606340000001</v>
      </c>
      <c r="I20" s="8">
        <v>11.821655229999999</v>
      </c>
      <c r="J20" s="8">
        <v>10.96861517</v>
      </c>
      <c r="K20" s="8">
        <v>10.12661422</v>
      </c>
      <c r="L20" s="8">
        <v>5.0778824393333331</v>
      </c>
      <c r="M20" s="8">
        <v>0.56345206606061204</v>
      </c>
      <c r="N20" s="8">
        <v>16.082991956666664</v>
      </c>
      <c r="O20" s="8">
        <v>3.2458293033081524</v>
      </c>
      <c r="P20" s="8">
        <v>10.972294873333333</v>
      </c>
      <c r="Q20" s="8">
        <v>0.84752649608016384</v>
      </c>
      <c r="R20" s="12">
        <v>2.4952999999999999E-2</v>
      </c>
      <c r="S20" s="13" t="s">
        <v>71</v>
      </c>
      <c r="T20" s="12">
        <v>1.0901999999999999E-3</v>
      </c>
      <c r="U20" s="13" t="s">
        <v>70</v>
      </c>
      <c r="V20" s="12">
        <v>0.10399</v>
      </c>
      <c r="W20" s="13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1"/>
      <c r="AI20" s="1"/>
      <c r="AJ20" s="1"/>
      <c r="AK20" s="1"/>
      <c r="AL20" s="1"/>
      <c r="AM20" s="1"/>
    </row>
    <row r="21" spans="1:39" ht="18" customHeight="1">
      <c r="A21" s="5" t="s">
        <v>18</v>
      </c>
      <c r="B21" s="6" t="s">
        <v>19</v>
      </c>
      <c r="C21" s="8">
        <v>147.650927</v>
      </c>
      <c r="D21" s="8">
        <v>165.72333800000001</v>
      </c>
      <c r="E21" s="8">
        <v>142.00520470000001</v>
      </c>
      <c r="F21" s="8">
        <v>506.96515829999998</v>
      </c>
      <c r="G21" s="8">
        <v>507.60906080000001</v>
      </c>
      <c r="H21" s="8">
        <v>517.14985090000005</v>
      </c>
      <c r="I21" s="8">
        <v>209.68797660000001</v>
      </c>
      <c r="J21" s="8">
        <v>298.17125229999999</v>
      </c>
      <c r="K21" s="8">
        <v>373.02176109999999</v>
      </c>
      <c r="L21" s="8">
        <v>151.79315656666668</v>
      </c>
      <c r="M21" s="8">
        <v>12.389754281113406</v>
      </c>
      <c r="N21" s="8">
        <v>510.57468999999998</v>
      </c>
      <c r="O21" s="8">
        <v>5.7033506163520675</v>
      </c>
      <c r="P21" s="8">
        <v>293.62699666666668</v>
      </c>
      <c r="Q21" s="8">
        <v>81.761659622459476</v>
      </c>
      <c r="R21" s="19">
        <v>4.0484000000000001E-5</v>
      </c>
      <c r="S21" s="13" t="s">
        <v>225</v>
      </c>
      <c r="T21" s="12">
        <v>9.2018000000000003E-2</v>
      </c>
      <c r="U21" s="13"/>
      <c r="V21" s="12">
        <v>4.3623000000000002E-2</v>
      </c>
      <c r="W21" s="13" t="s">
        <v>71</v>
      </c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1"/>
      <c r="AI21" s="1"/>
      <c r="AJ21" s="1"/>
      <c r="AK21" s="1"/>
      <c r="AL21" s="1"/>
      <c r="AM21" s="1"/>
    </row>
    <row r="22" spans="1:39" ht="18" customHeight="1">
      <c r="A22" s="5" t="s">
        <v>20</v>
      </c>
      <c r="B22" s="6" t="s">
        <v>156</v>
      </c>
      <c r="C22" s="8">
        <v>48.253387549999999</v>
      </c>
      <c r="D22" s="8">
        <v>53.037998860000002</v>
      </c>
      <c r="E22" s="8">
        <v>49.849556579999998</v>
      </c>
      <c r="F22" s="8">
        <v>253.5210352</v>
      </c>
      <c r="G22" s="8">
        <v>251.7670253</v>
      </c>
      <c r="H22" s="8">
        <v>277.17159409999999</v>
      </c>
      <c r="I22" s="8">
        <v>106.00840460000001</v>
      </c>
      <c r="J22" s="8">
        <v>120.7425044</v>
      </c>
      <c r="K22" s="8">
        <v>95.3294262</v>
      </c>
      <c r="L22" s="8">
        <v>50.380314329999997</v>
      </c>
      <c r="M22" s="8">
        <v>2.4360632563284934</v>
      </c>
      <c r="N22" s="8">
        <v>260.81988486666665</v>
      </c>
      <c r="O22" s="8">
        <v>14.188126508490589</v>
      </c>
      <c r="P22" s="8">
        <v>107.36011173333334</v>
      </c>
      <c r="Q22" s="8">
        <v>12.760347566996638</v>
      </c>
      <c r="R22" s="12">
        <v>1.1506999999999999E-3</v>
      </c>
      <c r="S22" s="13" t="s">
        <v>70</v>
      </c>
      <c r="T22" s="12">
        <v>1.3814E-2</v>
      </c>
      <c r="U22" s="13" t="s">
        <v>71</v>
      </c>
      <c r="V22" s="19">
        <v>1.6513000000000001E-4</v>
      </c>
      <c r="W22" s="13" t="s">
        <v>225</v>
      </c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1"/>
      <c r="AI22" s="1"/>
      <c r="AJ22" s="1"/>
      <c r="AK22" s="1"/>
      <c r="AL22" s="1"/>
      <c r="AM22" s="1"/>
    </row>
    <row r="23" spans="1:39" ht="18" customHeight="1">
      <c r="A23" s="14" t="s">
        <v>157</v>
      </c>
      <c r="B23" s="15" t="s">
        <v>158</v>
      </c>
      <c r="C23" s="16">
        <v>53.543531600000001</v>
      </c>
      <c r="D23" s="16">
        <v>36.915412369999999</v>
      </c>
      <c r="E23" s="16">
        <v>30.636271919999999</v>
      </c>
      <c r="F23" s="16">
        <v>112.0771804</v>
      </c>
      <c r="G23" s="16">
        <v>203.06280219999999</v>
      </c>
      <c r="H23" s="16">
        <v>219.68172179999999</v>
      </c>
      <c r="I23" s="16">
        <v>81.447460820000003</v>
      </c>
      <c r="J23" s="16">
        <v>97.084087539999999</v>
      </c>
      <c r="K23" s="16">
        <v>72.162074020000006</v>
      </c>
      <c r="L23" s="16">
        <v>40.365071963333335</v>
      </c>
      <c r="M23" s="16">
        <v>11.836838682441607</v>
      </c>
      <c r="N23" s="16">
        <v>178.27390146666667</v>
      </c>
      <c r="O23" s="16">
        <v>57.927122595131273</v>
      </c>
      <c r="P23" s="16">
        <v>83.564540793333336</v>
      </c>
      <c r="Q23" s="16">
        <v>12.595166143520395</v>
      </c>
      <c r="R23" s="17">
        <v>4.9038999999999999E-2</v>
      </c>
      <c r="S23" s="18" t="s">
        <v>71</v>
      </c>
      <c r="T23" s="17">
        <v>1.2463999999999999E-2</v>
      </c>
      <c r="U23" s="18" t="s">
        <v>71</v>
      </c>
      <c r="V23" s="17">
        <v>9.9225999999999995E-2</v>
      </c>
      <c r="W23" s="18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1"/>
      <c r="AI23" s="1"/>
      <c r="AJ23" s="1"/>
      <c r="AK23" s="1"/>
      <c r="AL23" s="1"/>
      <c r="AM23" s="1"/>
    </row>
    <row r="24" spans="1:39" ht="18" customHeight="1">
      <c r="A24" s="5" t="s">
        <v>159</v>
      </c>
      <c r="B24" s="6" t="s">
        <v>160</v>
      </c>
      <c r="C24" s="8">
        <v>158.49364109999999</v>
      </c>
      <c r="D24" s="8">
        <v>188.9642513</v>
      </c>
      <c r="E24" s="8">
        <v>152.48614079999999</v>
      </c>
      <c r="F24" s="8">
        <v>454.86518539999997</v>
      </c>
      <c r="G24" s="8">
        <v>397.6814842</v>
      </c>
      <c r="H24" s="8">
        <v>484.34504279999999</v>
      </c>
      <c r="I24" s="8">
        <v>252.5377536</v>
      </c>
      <c r="J24" s="8">
        <v>247.64806519999999</v>
      </c>
      <c r="K24" s="8">
        <v>250.85480620000001</v>
      </c>
      <c r="L24" s="8">
        <v>166.64801106666667</v>
      </c>
      <c r="M24" s="8">
        <v>19.558462326509961</v>
      </c>
      <c r="N24" s="8">
        <v>445.63057079999999</v>
      </c>
      <c r="O24" s="8">
        <v>44.06360944602482</v>
      </c>
      <c r="P24" s="8">
        <v>250.34687500000001</v>
      </c>
      <c r="Q24" s="8">
        <v>2.4841011936359911</v>
      </c>
      <c r="R24" s="12">
        <v>2.9965E-3</v>
      </c>
      <c r="S24" s="13" t="s">
        <v>70</v>
      </c>
      <c r="T24" s="12">
        <v>1.6483999999999999E-2</v>
      </c>
      <c r="U24" s="13" t="s">
        <v>71</v>
      </c>
      <c r="V24" s="12">
        <v>1.6308E-2</v>
      </c>
      <c r="W24" s="13" t="s">
        <v>71</v>
      </c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1"/>
      <c r="AI24" s="1"/>
      <c r="AJ24" s="1"/>
      <c r="AK24" s="1"/>
      <c r="AL24" s="1"/>
      <c r="AM24" s="1"/>
    </row>
    <row r="25" spans="1:39" ht="18" customHeight="1">
      <c r="A25" s="5" t="s">
        <v>161</v>
      </c>
      <c r="B25" s="6" t="s">
        <v>162</v>
      </c>
      <c r="C25" s="8">
        <v>359.56204509999998</v>
      </c>
      <c r="D25" s="8">
        <v>378.69391180000002</v>
      </c>
      <c r="E25" s="8">
        <v>346.6502534</v>
      </c>
      <c r="F25" s="8">
        <v>974.16446589999998</v>
      </c>
      <c r="G25" s="8">
        <v>844.56056100000001</v>
      </c>
      <c r="H25" s="8">
        <v>947.62976200000003</v>
      </c>
      <c r="I25" s="8">
        <v>543.85793200000001</v>
      </c>
      <c r="J25" s="8">
        <v>645.88526730000001</v>
      </c>
      <c r="K25" s="8">
        <v>704.70893430000001</v>
      </c>
      <c r="L25" s="8">
        <v>361.63540343333335</v>
      </c>
      <c r="M25" s="8">
        <v>16.122131434701036</v>
      </c>
      <c r="N25" s="8">
        <v>922.11826296666675</v>
      </c>
      <c r="O25" s="8">
        <v>68.464738942961617</v>
      </c>
      <c r="P25" s="8">
        <v>631.4840445333333</v>
      </c>
      <c r="Q25" s="8">
        <v>81.386778091469012</v>
      </c>
      <c r="R25" s="12">
        <v>3.3871000000000001E-3</v>
      </c>
      <c r="S25" s="13" t="s">
        <v>70</v>
      </c>
      <c r="T25" s="12">
        <v>2.5322000000000001E-2</v>
      </c>
      <c r="U25" s="13" t="s">
        <v>71</v>
      </c>
      <c r="V25" s="12">
        <v>9.7462E-3</v>
      </c>
      <c r="W25" s="13" t="s">
        <v>70</v>
      </c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1"/>
      <c r="AI25" s="1"/>
      <c r="AJ25" s="1"/>
      <c r="AK25" s="1"/>
      <c r="AL25" s="1"/>
      <c r="AM25" s="1"/>
    </row>
    <row r="26" spans="1:39" ht="18" customHeight="1">
      <c r="A26" s="5" t="s">
        <v>163</v>
      </c>
      <c r="B26" s="6" t="s">
        <v>164</v>
      </c>
      <c r="C26" s="8" t="s">
        <v>8</v>
      </c>
      <c r="D26" s="8" t="s">
        <v>8</v>
      </c>
      <c r="E26" s="8">
        <v>1.0248882479999999</v>
      </c>
      <c r="F26" s="8">
        <v>23.812523129999999</v>
      </c>
      <c r="G26" s="8">
        <v>38.116358769999998</v>
      </c>
      <c r="H26" s="8">
        <v>37.017081359999999</v>
      </c>
      <c r="I26" s="8" t="s">
        <v>8</v>
      </c>
      <c r="J26" s="8">
        <v>10.311196580000001</v>
      </c>
      <c r="K26" s="8">
        <v>18.287476510000001</v>
      </c>
      <c r="L26" s="8">
        <v>1.0248882479999999</v>
      </c>
      <c r="M26" s="8" t="s">
        <v>9</v>
      </c>
      <c r="N26" s="8">
        <v>32.981987753333328</v>
      </c>
      <c r="O26" s="8">
        <v>7.9599883049509064</v>
      </c>
      <c r="P26" s="8">
        <v>14.299336545000001</v>
      </c>
      <c r="Q26" s="8">
        <v>5.640081627145161</v>
      </c>
      <c r="R26" s="19" t="s">
        <v>9</v>
      </c>
      <c r="S26" s="13"/>
      <c r="T26" s="19" t="s">
        <v>9</v>
      </c>
      <c r="U26" s="13"/>
      <c r="V26" s="12">
        <v>5.7549000000000003E-2</v>
      </c>
      <c r="W26" s="13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1"/>
      <c r="AI26" s="1"/>
      <c r="AJ26" s="1"/>
      <c r="AK26" s="1"/>
      <c r="AL26" s="1"/>
      <c r="AM26" s="1"/>
    </row>
    <row r="27" spans="1:39" ht="18" customHeight="1">
      <c r="A27" s="5" t="s">
        <v>165</v>
      </c>
      <c r="B27" s="6" t="s">
        <v>166</v>
      </c>
      <c r="C27" s="8">
        <v>11.86152796</v>
      </c>
      <c r="D27" s="8">
        <v>12.807871710000001</v>
      </c>
      <c r="E27" s="8">
        <v>11.481963410000001</v>
      </c>
      <c r="F27" s="8">
        <v>39.465392600000001</v>
      </c>
      <c r="G27" s="8">
        <v>56.882804219999997</v>
      </c>
      <c r="H27" s="8">
        <v>52.855395389999998</v>
      </c>
      <c r="I27" s="8">
        <v>21.243746829999999</v>
      </c>
      <c r="J27" s="8">
        <v>30.829500899999999</v>
      </c>
      <c r="K27" s="8">
        <v>25.309263770000001</v>
      </c>
      <c r="L27" s="8">
        <v>12.050454360000002</v>
      </c>
      <c r="M27" s="8">
        <v>0.6828455853741332</v>
      </c>
      <c r="N27" s="8">
        <v>49.73453073666667</v>
      </c>
      <c r="O27" s="8">
        <v>9.1184650036860244</v>
      </c>
      <c r="P27" s="8">
        <v>25.794170499999996</v>
      </c>
      <c r="Q27" s="8">
        <v>4.8112390478160467</v>
      </c>
      <c r="R27" s="12">
        <v>1.8502000000000001E-2</v>
      </c>
      <c r="S27" s="13" t="s">
        <v>71</v>
      </c>
      <c r="T27" s="12">
        <v>3.6234000000000002E-2</v>
      </c>
      <c r="U27" s="13" t="s">
        <v>71</v>
      </c>
      <c r="V27" s="12">
        <v>2.7040999999999999E-2</v>
      </c>
      <c r="W27" s="13" t="s">
        <v>71</v>
      </c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1"/>
      <c r="AI27" s="1"/>
      <c r="AJ27" s="1"/>
      <c r="AK27" s="1"/>
      <c r="AL27" s="1"/>
      <c r="AM27" s="1"/>
    </row>
    <row r="28" spans="1:39" ht="18" customHeight="1">
      <c r="A28" s="14" t="s">
        <v>167</v>
      </c>
      <c r="B28" s="15" t="s">
        <v>168</v>
      </c>
      <c r="C28" s="16">
        <v>240.72318910000001</v>
      </c>
      <c r="D28" s="16">
        <v>226.63270220000001</v>
      </c>
      <c r="E28" s="16">
        <v>519.2115192</v>
      </c>
      <c r="F28" s="16">
        <v>1249.8161379999999</v>
      </c>
      <c r="G28" s="16">
        <v>1289.854204</v>
      </c>
      <c r="H28" s="16">
        <v>1379.3953529999999</v>
      </c>
      <c r="I28" s="16">
        <v>534.46428839999999</v>
      </c>
      <c r="J28" s="16">
        <v>398.15087970000002</v>
      </c>
      <c r="K28" s="16">
        <v>395.00716790000001</v>
      </c>
      <c r="L28" s="16">
        <v>328.85580350000004</v>
      </c>
      <c r="M28" s="16">
        <v>165.00336157186067</v>
      </c>
      <c r="N28" s="16">
        <v>1306.3552316666667</v>
      </c>
      <c r="O28" s="16">
        <v>66.346862590073755</v>
      </c>
      <c r="P28" s="16">
        <v>442.54077866666665</v>
      </c>
      <c r="Q28" s="16">
        <v>79.623611210752259</v>
      </c>
      <c r="R28" s="17">
        <v>4.1399000000000002E-3</v>
      </c>
      <c r="S28" s="18" t="s">
        <v>70</v>
      </c>
      <c r="T28" s="17">
        <v>0.36409000000000002</v>
      </c>
      <c r="U28" s="18"/>
      <c r="V28" s="20">
        <v>1.6403000000000001E-4</v>
      </c>
      <c r="W28" s="18" t="s">
        <v>225</v>
      </c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1"/>
      <c r="AI28" s="1"/>
      <c r="AJ28" s="1"/>
      <c r="AK28" s="1"/>
      <c r="AL28" s="1"/>
      <c r="AM28" s="1"/>
    </row>
    <row r="29" spans="1:39" ht="18" customHeight="1">
      <c r="A29" s="5" t="s">
        <v>169</v>
      </c>
      <c r="B29" s="6" t="s">
        <v>170</v>
      </c>
      <c r="C29" s="8">
        <v>158.74744999999999</v>
      </c>
      <c r="D29" s="8">
        <v>167.1512578</v>
      </c>
      <c r="E29" s="8">
        <v>156.23183109999999</v>
      </c>
      <c r="F29" s="8">
        <v>319.22488509999999</v>
      </c>
      <c r="G29" s="8">
        <v>149.98398789999999</v>
      </c>
      <c r="H29" s="8">
        <v>194.1223823</v>
      </c>
      <c r="I29" s="8">
        <v>210.6095191</v>
      </c>
      <c r="J29" s="8">
        <v>184.8436566</v>
      </c>
      <c r="K29" s="8">
        <v>168.96679399999999</v>
      </c>
      <c r="L29" s="8">
        <v>160.71017963333335</v>
      </c>
      <c r="M29" s="8">
        <v>5.7181903233752065</v>
      </c>
      <c r="N29" s="8">
        <v>221.11041843333331</v>
      </c>
      <c r="O29" s="8">
        <v>87.788871117105856</v>
      </c>
      <c r="P29" s="8">
        <v>188.13998989999996</v>
      </c>
      <c r="Q29" s="8">
        <v>21.016148513870455</v>
      </c>
      <c r="R29" s="12">
        <v>0.35554999999999998</v>
      </c>
      <c r="S29" s="13"/>
      <c r="T29" s="12">
        <v>0.14438999999999999</v>
      </c>
      <c r="U29" s="13"/>
      <c r="V29" s="12">
        <v>0.58577999999999997</v>
      </c>
      <c r="W29" s="13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1"/>
      <c r="AI29" s="1"/>
      <c r="AJ29" s="1"/>
      <c r="AK29" s="1"/>
      <c r="AL29" s="1"/>
      <c r="AM29" s="1"/>
    </row>
    <row r="30" spans="1:39" ht="18" customHeight="1">
      <c r="A30" s="5" t="s">
        <v>171</v>
      </c>
      <c r="B30" s="6" t="s">
        <v>172</v>
      </c>
      <c r="C30" s="8">
        <v>11.10336191</v>
      </c>
      <c r="D30" s="8">
        <v>11.14235642</v>
      </c>
      <c r="E30" s="8">
        <v>8.1113100510000002</v>
      </c>
      <c r="F30" s="8">
        <v>34.521250549999998</v>
      </c>
      <c r="G30" s="8">
        <v>16.954120759999999</v>
      </c>
      <c r="H30" s="8">
        <v>15.27727554</v>
      </c>
      <c r="I30" s="8">
        <v>18.153358740000002</v>
      </c>
      <c r="J30" s="8">
        <v>11.35432913</v>
      </c>
      <c r="K30" s="8">
        <v>4.9231545969999999</v>
      </c>
      <c r="L30" s="8">
        <v>10.119009460333334</v>
      </c>
      <c r="M30" s="8">
        <v>1.738828005189299</v>
      </c>
      <c r="N30" s="8">
        <v>22.250882283333336</v>
      </c>
      <c r="O30" s="8">
        <v>10.659474917775004</v>
      </c>
      <c r="P30" s="8">
        <v>11.476947489000002</v>
      </c>
      <c r="Q30" s="8">
        <v>6.6159543425598466</v>
      </c>
      <c r="R30" s="12">
        <v>0.18465000000000001</v>
      </c>
      <c r="S30" s="13"/>
      <c r="T30" s="12">
        <v>0.76019999999999999</v>
      </c>
      <c r="U30" s="13"/>
      <c r="V30" s="12">
        <v>0.22455</v>
      </c>
      <c r="W30" s="13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1"/>
      <c r="AI30" s="1"/>
      <c r="AJ30" s="1"/>
      <c r="AK30" s="1"/>
      <c r="AL30" s="1"/>
      <c r="AM30" s="1"/>
    </row>
    <row r="31" spans="1:39" ht="18" customHeight="1">
      <c r="A31" s="5" t="s">
        <v>173</v>
      </c>
      <c r="B31" s="6" t="s">
        <v>174</v>
      </c>
      <c r="C31" s="8">
        <v>8136.2901849999998</v>
      </c>
      <c r="D31" s="8">
        <v>8464.2271909999999</v>
      </c>
      <c r="E31" s="8">
        <v>8192.0123220000005</v>
      </c>
      <c r="F31" s="8">
        <v>17542.390080000001</v>
      </c>
      <c r="G31" s="8">
        <v>12071.083780000001</v>
      </c>
      <c r="H31" s="8">
        <v>13373.29063</v>
      </c>
      <c r="I31" s="8">
        <v>9744.0938110000006</v>
      </c>
      <c r="J31" s="8">
        <v>8096.6317440000003</v>
      </c>
      <c r="K31" s="8">
        <v>7957.6886830000003</v>
      </c>
      <c r="L31" s="8">
        <v>8264.1765660000001</v>
      </c>
      <c r="M31" s="8">
        <v>175.47486589289542</v>
      </c>
      <c r="N31" s="8">
        <v>14328.921496666668</v>
      </c>
      <c r="O31" s="8">
        <v>2858.0974304770452</v>
      </c>
      <c r="P31" s="8">
        <v>8599.4714126666677</v>
      </c>
      <c r="Q31" s="8">
        <v>993.70348677297943</v>
      </c>
      <c r="R31" s="12">
        <v>6.6178000000000001E-2</v>
      </c>
      <c r="S31" s="13"/>
      <c r="T31" s="12">
        <v>0.62004999999999999</v>
      </c>
      <c r="U31" s="13"/>
      <c r="V31" s="12">
        <v>6.0992999999999999E-2</v>
      </c>
      <c r="W31" s="13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1"/>
      <c r="AI31" s="1"/>
      <c r="AJ31" s="1"/>
      <c r="AK31" s="1"/>
      <c r="AL31" s="1"/>
      <c r="AM31" s="1"/>
    </row>
    <row r="32" spans="1:39" ht="18" customHeight="1">
      <c r="A32" s="5" t="s">
        <v>175</v>
      </c>
      <c r="B32" s="6" t="s">
        <v>176</v>
      </c>
      <c r="C32" s="8">
        <v>5.3334498210000003</v>
      </c>
      <c r="D32" s="8">
        <v>4.2385457960000004</v>
      </c>
      <c r="E32" s="8">
        <v>4.8204333200000002</v>
      </c>
      <c r="F32" s="8">
        <v>61.521095549999998</v>
      </c>
      <c r="G32" s="8">
        <v>66.219971479999998</v>
      </c>
      <c r="H32" s="8">
        <v>79.883933159999998</v>
      </c>
      <c r="I32" s="8">
        <v>28.174745659999999</v>
      </c>
      <c r="J32" s="8">
        <v>36.190702389999998</v>
      </c>
      <c r="K32" s="8">
        <v>35.555312020000002</v>
      </c>
      <c r="L32" s="8">
        <v>4.7974763123333339</v>
      </c>
      <c r="M32" s="8">
        <v>0.54781290067052613</v>
      </c>
      <c r="N32" s="8">
        <v>69.20833339666666</v>
      </c>
      <c r="O32" s="8">
        <v>9.5391918673200706</v>
      </c>
      <c r="P32" s="8">
        <v>33.306920023333333</v>
      </c>
      <c r="Q32" s="8">
        <v>4.4559331797407058</v>
      </c>
      <c r="R32" s="12">
        <v>7.084E-3</v>
      </c>
      <c r="S32" s="13" t="s">
        <v>70</v>
      </c>
      <c r="T32" s="12">
        <v>7.3461000000000004E-3</v>
      </c>
      <c r="U32" s="13" t="s">
        <v>70</v>
      </c>
      <c r="V32" s="12">
        <v>1.1362000000000001E-2</v>
      </c>
      <c r="W32" s="13" t="s">
        <v>71</v>
      </c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1"/>
      <c r="AI32" s="1"/>
      <c r="AJ32" s="1"/>
      <c r="AK32" s="1"/>
      <c r="AL32" s="1"/>
      <c r="AM32" s="1"/>
    </row>
    <row r="33" spans="1:39" ht="18" customHeight="1">
      <c r="A33" s="14" t="s">
        <v>177</v>
      </c>
      <c r="B33" s="15" t="s">
        <v>178</v>
      </c>
      <c r="C33" s="16">
        <v>2512.517566</v>
      </c>
      <c r="D33" s="16">
        <v>2510.7437869999999</v>
      </c>
      <c r="E33" s="16">
        <v>2065.8405039999998</v>
      </c>
      <c r="F33" s="16">
        <v>7517.9844569999996</v>
      </c>
      <c r="G33" s="16">
        <v>8139.7087570000003</v>
      </c>
      <c r="H33" s="16">
        <v>9219.6610010000004</v>
      </c>
      <c r="I33" s="16">
        <v>2428.909498</v>
      </c>
      <c r="J33" s="16">
        <v>4675.352183</v>
      </c>
      <c r="K33" s="16">
        <v>5447.4966080000004</v>
      </c>
      <c r="L33" s="16">
        <v>2363.0339523333332</v>
      </c>
      <c r="M33" s="16">
        <v>257.37860414606826</v>
      </c>
      <c r="N33" s="16">
        <v>8292.4514049999998</v>
      </c>
      <c r="O33" s="16">
        <v>861.0595231971397</v>
      </c>
      <c r="P33" s="16">
        <v>4183.9194296666674</v>
      </c>
      <c r="Q33" s="16">
        <v>1568.1507097377867</v>
      </c>
      <c r="R33" s="17">
        <v>4.0816000000000003E-3</v>
      </c>
      <c r="S33" s="18" t="s">
        <v>70</v>
      </c>
      <c r="T33" s="17">
        <v>0.17906</v>
      </c>
      <c r="U33" s="18"/>
      <c r="V33" s="17">
        <v>2.6655000000000002E-2</v>
      </c>
      <c r="W33" s="18" t="s">
        <v>71</v>
      </c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1"/>
      <c r="AI33" s="1"/>
      <c r="AJ33" s="1"/>
      <c r="AK33" s="1"/>
      <c r="AL33" s="1"/>
      <c r="AM33" s="1"/>
    </row>
    <row r="34" spans="1:39" ht="18" customHeight="1">
      <c r="A34" s="5" t="s">
        <v>76</v>
      </c>
      <c r="B34" s="6" t="s">
        <v>179</v>
      </c>
      <c r="C34" s="8">
        <v>7.4228669219999999</v>
      </c>
      <c r="D34" s="8">
        <v>7.494877131</v>
      </c>
      <c r="E34" s="8">
        <v>6.6333495669999998</v>
      </c>
      <c r="F34" s="8">
        <v>32.87980649</v>
      </c>
      <c r="G34" s="8">
        <v>34.856937330000001</v>
      </c>
      <c r="H34" s="8">
        <v>42.06585252</v>
      </c>
      <c r="I34" s="8">
        <v>22.483073839999999</v>
      </c>
      <c r="J34" s="8">
        <v>26.178389670000001</v>
      </c>
      <c r="K34" s="8">
        <v>27.072835919999999</v>
      </c>
      <c r="L34" s="8">
        <v>7.1836978733333332</v>
      </c>
      <c r="M34" s="8">
        <v>0.4779736512225673</v>
      </c>
      <c r="N34" s="8">
        <v>36.600865446666667</v>
      </c>
      <c r="O34" s="8">
        <v>4.8349585699771103</v>
      </c>
      <c r="P34" s="8">
        <v>25.244766476666669</v>
      </c>
      <c r="Q34" s="8">
        <v>2.433149849084296</v>
      </c>
      <c r="R34" s="12">
        <v>8.3920000000000002E-3</v>
      </c>
      <c r="S34" s="13" t="s">
        <v>70</v>
      </c>
      <c r="T34" s="12">
        <v>4.6674000000000004E-3</v>
      </c>
      <c r="U34" s="13" t="s">
        <v>70</v>
      </c>
      <c r="V34" s="12">
        <v>3.6861999999999999E-2</v>
      </c>
      <c r="W34" s="13" t="s">
        <v>71</v>
      </c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1"/>
      <c r="AI34" s="1"/>
      <c r="AJ34" s="1"/>
      <c r="AK34" s="1"/>
      <c r="AL34" s="1"/>
      <c r="AM34" s="1"/>
    </row>
    <row r="35" spans="1:39" ht="18" customHeight="1">
      <c r="A35" s="5" t="s">
        <v>180</v>
      </c>
      <c r="B35" s="6" t="s">
        <v>181</v>
      </c>
      <c r="C35" s="8">
        <v>2578.99476</v>
      </c>
      <c r="D35" s="8">
        <v>2680.1727810000002</v>
      </c>
      <c r="E35" s="8">
        <v>2118.6203150000001</v>
      </c>
      <c r="F35" s="8">
        <v>8207.4521139999997</v>
      </c>
      <c r="G35" s="8">
        <v>12622.246440000001</v>
      </c>
      <c r="H35" s="8">
        <v>15199.689640000001</v>
      </c>
      <c r="I35" s="8">
        <v>2152.148565</v>
      </c>
      <c r="J35" s="8">
        <v>5792.6618619999999</v>
      </c>
      <c r="K35" s="8">
        <v>6195.3586869999999</v>
      </c>
      <c r="L35" s="8">
        <v>2459.2626186666671</v>
      </c>
      <c r="M35" s="8">
        <v>299.31109613388759</v>
      </c>
      <c r="N35" s="8">
        <v>12009.796064666667</v>
      </c>
      <c r="O35" s="8">
        <v>3536.123301255926</v>
      </c>
      <c r="P35" s="8">
        <v>4713.3897046666671</v>
      </c>
      <c r="Q35" s="8">
        <v>2227.2198622625979</v>
      </c>
      <c r="R35" s="12">
        <v>4.1911999999999998E-2</v>
      </c>
      <c r="S35" s="13" t="s">
        <v>71</v>
      </c>
      <c r="T35" s="12">
        <v>0.22008</v>
      </c>
      <c r="U35" s="13"/>
      <c r="V35" s="12">
        <v>4.8675999999999997E-2</v>
      </c>
      <c r="W35" s="13" t="s">
        <v>71</v>
      </c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1"/>
      <c r="AI35" s="1"/>
      <c r="AJ35" s="1"/>
      <c r="AK35" s="1"/>
      <c r="AL35" s="1"/>
      <c r="AM35" s="1"/>
    </row>
    <row r="36" spans="1:39" ht="18" customHeight="1">
      <c r="A36" s="5" t="s">
        <v>75</v>
      </c>
      <c r="B36" s="6" t="s">
        <v>182</v>
      </c>
      <c r="C36" s="8">
        <v>277.4963553</v>
      </c>
      <c r="D36" s="8">
        <v>321.02830649999999</v>
      </c>
      <c r="E36" s="8">
        <v>240.6042277</v>
      </c>
      <c r="F36" s="8">
        <v>231.62984539999999</v>
      </c>
      <c r="G36" s="8">
        <v>149.69387309999999</v>
      </c>
      <c r="H36" s="8">
        <v>191.98521389999999</v>
      </c>
      <c r="I36" s="8">
        <v>140.9102738</v>
      </c>
      <c r="J36" s="8">
        <v>130.1562916</v>
      </c>
      <c r="K36" s="8">
        <v>147.36414350000001</v>
      </c>
      <c r="L36" s="8">
        <v>279.70962983333334</v>
      </c>
      <c r="M36" s="8">
        <v>40.257695547895914</v>
      </c>
      <c r="N36" s="8">
        <v>191.10297746666666</v>
      </c>
      <c r="O36" s="8">
        <v>40.975110067330114</v>
      </c>
      <c r="P36" s="8">
        <v>139.47690296666667</v>
      </c>
      <c r="Q36" s="8">
        <v>8.6930118895853052</v>
      </c>
      <c r="R36" s="12">
        <v>5.5723000000000002E-2</v>
      </c>
      <c r="S36" s="13"/>
      <c r="T36" s="12">
        <v>2.2301000000000001E-2</v>
      </c>
      <c r="U36" s="13" t="s">
        <v>71</v>
      </c>
      <c r="V36" s="12">
        <v>0.15575</v>
      </c>
      <c r="W36" s="13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1"/>
      <c r="AI36" s="1"/>
      <c r="AJ36" s="1"/>
      <c r="AK36" s="1"/>
      <c r="AL36" s="1"/>
      <c r="AM36" s="1"/>
    </row>
    <row r="37" spans="1:39" ht="18" customHeight="1">
      <c r="A37" s="2" t="s">
        <v>78</v>
      </c>
      <c r="B37" s="6" t="s">
        <v>183</v>
      </c>
      <c r="C37" s="8">
        <v>133.23973380000001</v>
      </c>
      <c r="D37" s="8">
        <v>139.3403156</v>
      </c>
      <c r="E37" s="8">
        <v>132.0947582</v>
      </c>
      <c r="F37" s="8">
        <v>252.59282880000001</v>
      </c>
      <c r="G37" s="8">
        <v>179.2296455</v>
      </c>
      <c r="H37" s="8">
        <v>209.5111613</v>
      </c>
      <c r="I37" s="8">
        <v>153.11432959999999</v>
      </c>
      <c r="J37" s="8">
        <v>147.7282237</v>
      </c>
      <c r="K37" s="8">
        <v>139.97323560000001</v>
      </c>
      <c r="L37" s="8">
        <v>134.89160253333333</v>
      </c>
      <c r="M37" s="8">
        <v>3.8950004163410377</v>
      </c>
      <c r="N37" s="8">
        <v>213.77787853333334</v>
      </c>
      <c r="O37" s="8">
        <v>36.867232374281464</v>
      </c>
      <c r="P37" s="8">
        <v>146.9385963</v>
      </c>
      <c r="Q37" s="8">
        <v>6.6060367431866398</v>
      </c>
      <c r="R37" s="12">
        <v>6.4174999999999996E-2</v>
      </c>
      <c r="S37" s="13"/>
      <c r="T37" s="12">
        <v>6.6605999999999999E-2</v>
      </c>
      <c r="U37" s="13"/>
      <c r="V37" s="12">
        <v>8.3847000000000005E-2</v>
      </c>
      <c r="W37" s="13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1"/>
      <c r="AI37" s="1"/>
      <c r="AJ37" s="1"/>
      <c r="AK37" s="1"/>
      <c r="AL37" s="1"/>
      <c r="AM37" s="1"/>
    </row>
    <row r="38" spans="1:39" ht="18" customHeight="1">
      <c r="A38" s="14" t="s">
        <v>184</v>
      </c>
      <c r="B38" s="15" t="s">
        <v>185</v>
      </c>
      <c r="C38" s="16">
        <v>144.6403822</v>
      </c>
      <c r="D38" s="16">
        <v>157.123761</v>
      </c>
      <c r="E38" s="16">
        <v>154.9139361</v>
      </c>
      <c r="F38" s="16">
        <v>249.34002950000001</v>
      </c>
      <c r="G38" s="16">
        <v>145.0193161</v>
      </c>
      <c r="H38" s="16">
        <v>188.62416020000001</v>
      </c>
      <c r="I38" s="16">
        <v>92.574980260000004</v>
      </c>
      <c r="J38" s="16">
        <v>58.784528330000001</v>
      </c>
      <c r="K38" s="16">
        <v>56.173135279999997</v>
      </c>
      <c r="L38" s="16">
        <v>152.22602643333335</v>
      </c>
      <c r="M38" s="16">
        <v>6.6616312077592843</v>
      </c>
      <c r="N38" s="16">
        <v>194.32783526666665</v>
      </c>
      <c r="O38" s="16">
        <v>52.393718545459457</v>
      </c>
      <c r="P38" s="16">
        <v>69.177547956666672</v>
      </c>
      <c r="Q38" s="16">
        <v>20.304795547042499</v>
      </c>
      <c r="R38" s="17">
        <v>0.29782999999999998</v>
      </c>
      <c r="S38" s="18"/>
      <c r="T38" s="17">
        <v>1.2666E-2</v>
      </c>
      <c r="U38" s="18" t="s">
        <v>71</v>
      </c>
      <c r="V38" s="17">
        <v>3.9871999999999998E-2</v>
      </c>
      <c r="W38" s="18" t="s">
        <v>71</v>
      </c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1"/>
      <c r="AI38" s="1"/>
      <c r="AJ38" s="1"/>
      <c r="AK38" s="1"/>
      <c r="AL38" s="1"/>
      <c r="AM38" s="1"/>
    </row>
    <row r="39" spans="1:39" ht="18" customHeight="1">
      <c r="A39" s="5" t="s">
        <v>77</v>
      </c>
      <c r="B39" s="6" t="s">
        <v>186</v>
      </c>
      <c r="C39" s="8">
        <v>29.034986849999999</v>
      </c>
      <c r="D39" s="8">
        <v>30.392977810000001</v>
      </c>
      <c r="E39" s="8">
        <v>31.391998040000001</v>
      </c>
      <c r="F39" s="8">
        <v>105.77553</v>
      </c>
      <c r="G39" s="8">
        <v>75.219750099999999</v>
      </c>
      <c r="H39" s="8">
        <v>72.384031480000004</v>
      </c>
      <c r="I39" s="8">
        <v>70.83939762</v>
      </c>
      <c r="J39" s="8">
        <v>52.359502239999998</v>
      </c>
      <c r="K39" s="8">
        <v>54.591251470000003</v>
      </c>
      <c r="L39" s="8">
        <v>30.273320900000002</v>
      </c>
      <c r="M39" s="8">
        <v>1.1830527331988911</v>
      </c>
      <c r="N39" s="8">
        <v>84.459770526666674</v>
      </c>
      <c r="O39" s="8">
        <v>18.514360006943352</v>
      </c>
      <c r="P39" s="8">
        <v>59.263383776666672</v>
      </c>
      <c r="Q39" s="8">
        <v>10.087033683506025</v>
      </c>
      <c r="R39" s="12">
        <v>3.6310000000000002E-2</v>
      </c>
      <c r="S39" s="13" t="s">
        <v>71</v>
      </c>
      <c r="T39" s="12">
        <v>3.6496000000000001E-2</v>
      </c>
      <c r="U39" s="13" t="s">
        <v>71</v>
      </c>
      <c r="V39" s="12">
        <v>0.12756999999999999</v>
      </c>
      <c r="W39" s="13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1"/>
      <c r="AI39" s="1"/>
      <c r="AJ39" s="1"/>
      <c r="AK39" s="1"/>
      <c r="AL39" s="1"/>
      <c r="AM39" s="1"/>
    </row>
    <row r="40" spans="1:39" ht="18" customHeight="1">
      <c r="A40" s="5" t="s">
        <v>79</v>
      </c>
      <c r="B40" s="6" t="s">
        <v>187</v>
      </c>
      <c r="C40" s="8">
        <v>669.68708939999999</v>
      </c>
      <c r="D40" s="8">
        <v>724.21629310000003</v>
      </c>
      <c r="E40" s="8">
        <v>690.20145030000003</v>
      </c>
      <c r="F40" s="8">
        <v>3626.3423010000001</v>
      </c>
      <c r="G40" s="8">
        <v>2279.0288660000001</v>
      </c>
      <c r="H40" s="8">
        <v>2669.1542460000001</v>
      </c>
      <c r="I40" s="8">
        <v>1911.6883379999999</v>
      </c>
      <c r="J40" s="8">
        <v>1861.9302990000001</v>
      </c>
      <c r="K40" s="8">
        <v>1961.682618</v>
      </c>
      <c r="L40" s="8">
        <v>694.70161093333343</v>
      </c>
      <c r="M40" s="8">
        <v>27.541733756853013</v>
      </c>
      <c r="N40" s="8">
        <v>2858.1751376666666</v>
      </c>
      <c r="O40" s="8">
        <v>693.26044611510986</v>
      </c>
      <c r="P40" s="8">
        <v>1911.7670850000002</v>
      </c>
      <c r="Q40" s="8">
        <v>49.876206123631185</v>
      </c>
      <c r="R40" s="12">
        <v>3.2391000000000003E-2</v>
      </c>
      <c r="S40" s="13" t="s">
        <v>71</v>
      </c>
      <c r="T40" s="19">
        <v>3.1783999999999999E-5</v>
      </c>
      <c r="U40" s="13" t="s">
        <v>225</v>
      </c>
      <c r="V40" s="12">
        <v>0.14108000000000001</v>
      </c>
      <c r="W40" s="13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1"/>
      <c r="AI40" s="1"/>
      <c r="AJ40" s="1"/>
      <c r="AK40" s="1"/>
      <c r="AL40" s="1"/>
      <c r="AM40" s="1"/>
    </row>
    <row r="41" spans="1:39" ht="18" customHeight="1">
      <c r="A41" s="5" t="s">
        <v>81</v>
      </c>
      <c r="B41" s="6" t="s">
        <v>80</v>
      </c>
      <c r="C41" s="8">
        <v>338.0945006</v>
      </c>
      <c r="D41" s="8">
        <v>356.37316720000001</v>
      </c>
      <c r="E41" s="8">
        <v>301.16099120000001</v>
      </c>
      <c r="F41" s="8">
        <v>1252.300176</v>
      </c>
      <c r="G41" s="8">
        <v>893.04654570000002</v>
      </c>
      <c r="H41" s="8">
        <v>839.40868939999996</v>
      </c>
      <c r="I41" s="8">
        <v>681.0486535</v>
      </c>
      <c r="J41" s="8">
        <v>658.37906780000003</v>
      </c>
      <c r="K41" s="8">
        <v>631.25849800000003</v>
      </c>
      <c r="L41" s="8">
        <v>331.87621966666671</v>
      </c>
      <c r="M41" s="8">
        <v>28.126435216502937</v>
      </c>
      <c r="N41" s="8">
        <v>994.91847036666661</v>
      </c>
      <c r="O41" s="8">
        <v>224.50670747921487</v>
      </c>
      <c r="P41" s="8">
        <v>656.89540643333339</v>
      </c>
      <c r="Q41" s="8">
        <v>24.928213623658408</v>
      </c>
      <c r="R41" s="12">
        <v>3.4414E-2</v>
      </c>
      <c r="S41" s="13" t="s">
        <v>71</v>
      </c>
      <c r="T41" s="19">
        <v>1.2708000000000001E-4</v>
      </c>
      <c r="U41" s="13" t="s">
        <v>225</v>
      </c>
      <c r="V41" s="12">
        <v>0.11922000000000001</v>
      </c>
      <c r="W41" s="13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1"/>
      <c r="AI41" s="1"/>
      <c r="AJ41" s="1"/>
      <c r="AK41" s="1"/>
      <c r="AL41" s="1"/>
      <c r="AM41" s="1"/>
    </row>
    <row r="42" spans="1:39" ht="18" customHeight="1">
      <c r="A42" s="5" t="s">
        <v>83</v>
      </c>
      <c r="B42" s="6" t="s">
        <v>82</v>
      </c>
      <c r="C42" s="8">
        <v>77.442611040000003</v>
      </c>
      <c r="D42" s="8">
        <v>86.047797900000006</v>
      </c>
      <c r="E42" s="8">
        <v>78.82507013</v>
      </c>
      <c r="F42" s="8">
        <v>432.02316910000002</v>
      </c>
      <c r="G42" s="8">
        <v>338.58154789999998</v>
      </c>
      <c r="H42" s="8">
        <v>279.0244318</v>
      </c>
      <c r="I42" s="8">
        <v>200.01433109999999</v>
      </c>
      <c r="J42" s="8">
        <v>228.7082556</v>
      </c>
      <c r="K42" s="8">
        <v>232.33664099999999</v>
      </c>
      <c r="L42" s="8">
        <v>80.771826356666665</v>
      </c>
      <c r="M42" s="8">
        <v>4.6211151336477503</v>
      </c>
      <c r="N42" s="8">
        <v>349.87638293333333</v>
      </c>
      <c r="O42" s="8">
        <v>77.122197697363788</v>
      </c>
      <c r="P42" s="8">
        <v>220.35307589999999</v>
      </c>
      <c r="Q42" s="8">
        <v>17.707052272537588</v>
      </c>
      <c r="R42" s="12">
        <v>2.5947999999999999E-2</v>
      </c>
      <c r="S42" s="13" t="s">
        <v>71</v>
      </c>
      <c r="T42" s="12">
        <v>3.3972999999999998E-3</v>
      </c>
      <c r="U42" s="13" t="s">
        <v>70</v>
      </c>
      <c r="V42" s="12">
        <v>9.3889E-2</v>
      </c>
      <c r="W42" s="13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1"/>
      <c r="AI42" s="1"/>
      <c r="AJ42" s="1"/>
      <c r="AK42" s="1"/>
      <c r="AL42" s="1"/>
      <c r="AM42" s="1"/>
    </row>
    <row r="43" spans="1:39" ht="18" customHeight="1">
      <c r="A43" s="14" t="s">
        <v>188</v>
      </c>
      <c r="B43" s="15" t="s">
        <v>189</v>
      </c>
      <c r="C43" s="16" t="s">
        <v>8</v>
      </c>
      <c r="D43" s="16">
        <v>81.628418539999998</v>
      </c>
      <c r="E43" s="16">
        <v>52.580497719999997</v>
      </c>
      <c r="F43" s="16">
        <v>236.8600659</v>
      </c>
      <c r="G43" s="16">
        <v>207.11826880000001</v>
      </c>
      <c r="H43" s="16">
        <v>260.07606700000002</v>
      </c>
      <c r="I43" s="16">
        <v>140.73742770000001</v>
      </c>
      <c r="J43" s="16">
        <v>148.74592369999999</v>
      </c>
      <c r="K43" s="16">
        <v>136.29596849999999</v>
      </c>
      <c r="L43" s="16">
        <v>67.104458129999998</v>
      </c>
      <c r="M43" s="16">
        <v>20.539981791191899</v>
      </c>
      <c r="N43" s="16">
        <v>234.68480056666667</v>
      </c>
      <c r="O43" s="16">
        <v>26.545827016704195</v>
      </c>
      <c r="P43" s="16">
        <v>141.92643996666666</v>
      </c>
      <c r="Q43" s="16">
        <v>6.3095688242711656</v>
      </c>
      <c r="R43" s="17">
        <v>5.6160000000000003E-3</v>
      </c>
      <c r="S43" s="18" t="s">
        <v>70</v>
      </c>
      <c r="T43" s="17">
        <v>0.10512000000000001</v>
      </c>
      <c r="U43" s="18"/>
      <c r="V43" s="17">
        <v>2.1425E-2</v>
      </c>
      <c r="W43" s="18" t="s">
        <v>71</v>
      </c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1"/>
      <c r="AI43" s="1"/>
      <c r="AJ43" s="1"/>
      <c r="AK43" s="1"/>
      <c r="AL43" s="1"/>
      <c r="AM43" s="1"/>
    </row>
    <row r="44" spans="1:39" ht="18" customHeight="1">
      <c r="A44" s="5" t="s">
        <v>190</v>
      </c>
      <c r="B44" s="6" t="s">
        <v>191</v>
      </c>
      <c r="C44" s="8">
        <v>123.1422438</v>
      </c>
      <c r="D44" s="8">
        <v>153.50154789999999</v>
      </c>
      <c r="E44" s="8">
        <v>215.5835448</v>
      </c>
      <c r="F44" s="8">
        <v>610.69341799999995</v>
      </c>
      <c r="G44" s="8">
        <v>562.31069409999998</v>
      </c>
      <c r="H44" s="8">
        <v>625.4089381</v>
      </c>
      <c r="I44" s="8">
        <v>306.94151470000003</v>
      </c>
      <c r="J44" s="8">
        <v>523.92819970000005</v>
      </c>
      <c r="K44" s="8">
        <v>450.8678769</v>
      </c>
      <c r="L44" s="8">
        <v>164.07577883333332</v>
      </c>
      <c r="M44" s="8">
        <v>47.119097004471001</v>
      </c>
      <c r="N44" s="8">
        <v>599.47101673333327</v>
      </c>
      <c r="O44" s="8">
        <v>33.012176793017538</v>
      </c>
      <c r="P44" s="8">
        <v>427.24586376666667</v>
      </c>
      <c r="Q44" s="8">
        <v>110.40518554477337</v>
      </c>
      <c r="R44" s="19">
        <v>3.7243999999999998E-4</v>
      </c>
      <c r="S44" s="13" t="s">
        <v>225</v>
      </c>
      <c r="T44" s="12">
        <v>3.8330999999999997E-2</v>
      </c>
      <c r="U44" s="13" t="s">
        <v>71</v>
      </c>
      <c r="V44" s="12">
        <v>0.10384</v>
      </c>
      <c r="W44" s="13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1"/>
      <c r="AI44" s="1"/>
      <c r="AJ44" s="1"/>
      <c r="AK44" s="1"/>
      <c r="AL44" s="1"/>
      <c r="AM44" s="1"/>
    </row>
    <row r="45" spans="1:39" ht="18" customHeight="1">
      <c r="A45" s="5" t="s">
        <v>85</v>
      </c>
      <c r="B45" s="6" t="s">
        <v>84</v>
      </c>
      <c r="C45" s="8">
        <v>160.36046099999999</v>
      </c>
      <c r="D45" s="8">
        <v>171.69495979999999</v>
      </c>
      <c r="E45" s="8">
        <v>181.73998109999999</v>
      </c>
      <c r="F45" s="8">
        <v>503.41165319999999</v>
      </c>
      <c r="G45" s="8">
        <v>574.54099880000001</v>
      </c>
      <c r="H45" s="8">
        <v>679.42623490000005</v>
      </c>
      <c r="I45" s="8">
        <v>413.41283959999998</v>
      </c>
      <c r="J45" s="8">
        <v>435.68125609999998</v>
      </c>
      <c r="K45" s="8">
        <v>386.27996460000003</v>
      </c>
      <c r="L45" s="8">
        <v>171.26513396666667</v>
      </c>
      <c r="M45" s="8">
        <v>10.696239180750709</v>
      </c>
      <c r="N45" s="8">
        <v>585.7929623</v>
      </c>
      <c r="O45" s="8">
        <v>88.545119880829674</v>
      </c>
      <c r="P45" s="8">
        <v>411.79135343333337</v>
      </c>
      <c r="Q45" s="8">
        <v>24.740529774208767</v>
      </c>
      <c r="R45" s="12">
        <v>1.3861E-2</v>
      </c>
      <c r="S45" s="13" t="s">
        <v>71</v>
      </c>
      <c r="T45" s="19">
        <v>9.8835000000000004E-4</v>
      </c>
      <c r="U45" s="13" t="s">
        <v>225</v>
      </c>
      <c r="V45" s="12">
        <v>6.7236000000000004E-2</v>
      </c>
      <c r="W45" s="13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1"/>
      <c r="AI45" s="1"/>
      <c r="AJ45" s="1"/>
      <c r="AK45" s="1"/>
      <c r="AL45" s="1"/>
      <c r="AM45" s="1"/>
    </row>
    <row r="46" spans="1:39" ht="18" customHeight="1">
      <c r="A46" s="5" t="s">
        <v>192</v>
      </c>
      <c r="B46" s="6" t="s">
        <v>193</v>
      </c>
      <c r="C46" s="8">
        <v>397.29397690000002</v>
      </c>
      <c r="D46" s="8">
        <v>317.61243639999998</v>
      </c>
      <c r="E46" s="8">
        <v>352.31982319999997</v>
      </c>
      <c r="F46" s="8">
        <v>831.37938610000003</v>
      </c>
      <c r="G46" s="8">
        <v>674.92958590000001</v>
      </c>
      <c r="H46" s="8">
        <v>944.75669359999995</v>
      </c>
      <c r="I46" s="8">
        <v>800.20759710000004</v>
      </c>
      <c r="J46" s="8">
        <v>711.78975419999995</v>
      </c>
      <c r="K46" s="8">
        <v>580.45730230000004</v>
      </c>
      <c r="L46" s="8">
        <v>355.74207883333332</v>
      </c>
      <c r="M46" s="8">
        <v>39.950855426738961</v>
      </c>
      <c r="N46" s="8">
        <v>817.02188853333337</v>
      </c>
      <c r="O46" s="8">
        <v>135.48531401860305</v>
      </c>
      <c r="P46" s="8">
        <v>697.48488453333323</v>
      </c>
      <c r="Q46" s="8">
        <v>110.57133438783745</v>
      </c>
      <c r="R46" s="12">
        <v>2.0567999999999999E-2</v>
      </c>
      <c r="S46" s="13" t="s">
        <v>71</v>
      </c>
      <c r="T46" s="12">
        <v>2.2800999999999998E-2</v>
      </c>
      <c r="U46" s="13" t="s">
        <v>71</v>
      </c>
      <c r="V46" s="12">
        <v>0.30442000000000002</v>
      </c>
      <c r="W46" s="13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1"/>
      <c r="AI46" s="1"/>
      <c r="AJ46" s="1"/>
      <c r="AK46" s="1"/>
      <c r="AL46" s="1"/>
      <c r="AM46" s="1"/>
    </row>
    <row r="47" spans="1:39" ht="18" customHeight="1">
      <c r="A47" s="5" t="s">
        <v>87</v>
      </c>
      <c r="B47" s="6" t="s">
        <v>86</v>
      </c>
      <c r="C47" s="8">
        <v>51968.479240000001</v>
      </c>
      <c r="D47" s="8">
        <v>52708.935039999997</v>
      </c>
      <c r="E47" s="8">
        <v>54359.897219999999</v>
      </c>
      <c r="F47" s="8">
        <v>253899.12640000001</v>
      </c>
      <c r="G47" s="8">
        <v>348031.59399999998</v>
      </c>
      <c r="H47" s="8">
        <v>413273.14399999997</v>
      </c>
      <c r="I47" s="8">
        <v>161256.49909999999</v>
      </c>
      <c r="J47" s="8">
        <v>217348.57440000001</v>
      </c>
      <c r="K47" s="8">
        <v>200495.19020000001</v>
      </c>
      <c r="L47" s="8">
        <v>53012.43716666667</v>
      </c>
      <c r="M47" s="8">
        <v>1224.2569764698958</v>
      </c>
      <c r="N47" s="8">
        <v>338401.28813333332</v>
      </c>
      <c r="O47" s="8">
        <v>80122.259483900227</v>
      </c>
      <c r="P47" s="8">
        <v>193033.42123333333</v>
      </c>
      <c r="Q47" s="8">
        <v>28780.874290909764</v>
      </c>
      <c r="R47" s="12">
        <v>2.5257999999999999E-2</v>
      </c>
      <c r="S47" s="13" t="s">
        <v>71</v>
      </c>
      <c r="T47" s="12">
        <v>1.3668E-2</v>
      </c>
      <c r="U47" s="13" t="s">
        <v>71</v>
      </c>
      <c r="V47" s="12">
        <v>7.4467000000000005E-2</v>
      </c>
      <c r="W47" s="13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1"/>
      <c r="AI47" s="1"/>
      <c r="AJ47" s="1"/>
      <c r="AK47" s="1"/>
      <c r="AL47" s="1"/>
      <c r="AM47" s="1"/>
    </row>
    <row r="48" spans="1:39" ht="18" customHeight="1">
      <c r="A48" s="14" t="s">
        <v>55</v>
      </c>
      <c r="B48" s="15" t="s">
        <v>56</v>
      </c>
      <c r="C48" s="16">
        <v>2043.5073420000001</v>
      </c>
      <c r="D48" s="16">
        <v>1829.1460959999999</v>
      </c>
      <c r="E48" s="16">
        <v>2454.5011159999999</v>
      </c>
      <c r="F48" s="16">
        <v>4467.2552969999997</v>
      </c>
      <c r="G48" s="16">
        <v>3600.8668929999999</v>
      </c>
      <c r="H48" s="16">
        <v>4128.9007089999996</v>
      </c>
      <c r="I48" s="16">
        <v>3819.2690870000001</v>
      </c>
      <c r="J48" s="16">
        <v>3314.9500560000001</v>
      </c>
      <c r="K48" s="16">
        <v>3135.1174890000002</v>
      </c>
      <c r="L48" s="16">
        <v>2109.0515180000002</v>
      </c>
      <c r="M48" s="16">
        <v>317.78806540749656</v>
      </c>
      <c r="N48" s="16">
        <v>4065.6742996666667</v>
      </c>
      <c r="O48" s="16">
        <v>436.64104339183046</v>
      </c>
      <c r="P48" s="16">
        <v>3423.1122106666667</v>
      </c>
      <c r="Q48" s="16">
        <v>354.66905847295209</v>
      </c>
      <c r="R48" s="17">
        <v>4.431E-3</v>
      </c>
      <c r="S48" s="18" t="s">
        <v>70</v>
      </c>
      <c r="T48" s="17">
        <v>9.0414999999999992E-3</v>
      </c>
      <c r="U48" s="18" t="s">
        <v>70</v>
      </c>
      <c r="V48" s="17">
        <v>0.12198000000000001</v>
      </c>
      <c r="W48" s="18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1"/>
      <c r="AI48" s="1"/>
      <c r="AJ48" s="1"/>
      <c r="AK48" s="1"/>
      <c r="AL48" s="1"/>
      <c r="AM48" s="1"/>
    </row>
    <row r="49" spans="1:39" ht="18" customHeight="1">
      <c r="A49" s="5" t="s">
        <v>57</v>
      </c>
      <c r="B49" s="6" t="s">
        <v>58</v>
      </c>
      <c r="C49" s="8">
        <v>5729.041193</v>
      </c>
      <c r="D49" s="8">
        <v>6318.6164449999997</v>
      </c>
      <c r="E49" s="8">
        <v>6157.1675889999997</v>
      </c>
      <c r="F49" s="8">
        <v>15083.16439</v>
      </c>
      <c r="G49" s="8">
        <v>15321.206550000001</v>
      </c>
      <c r="H49" s="8">
        <v>15689.494930000001</v>
      </c>
      <c r="I49" s="8">
        <v>9575.3173060000008</v>
      </c>
      <c r="J49" s="8">
        <v>9734.0242670000007</v>
      </c>
      <c r="K49" s="8">
        <v>9573.2328429999998</v>
      </c>
      <c r="L49" s="8">
        <v>6068.2750756666674</v>
      </c>
      <c r="M49" s="8">
        <v>304.67384797148799</v>
      </c>
      <c r="N49" s="8">
        <v>15364.621956666668</v>
      </c>
      <c r="O49" s="8">
        <v>305.48789515494252</v>
      </c>
      <c r="P49" s="8">
        <v>9627.5248053333344</v>
      </c>
      <c r="Q49" s="8">
        <v>92.23712781720269</v>
      </c>
      <c r="R49" s="19">
        <v>3.0784999999999998E-6</v>
      </c>
      <c r="S49" s="13" t="s">
        <v>225</v>
      </c>
      <c r="T49" s="12">
        <v>1.1678000000000001E-3</v>
      </c>
      <c r="U49" s="13" t="s">
        <v>70</v>
      </c>
      <c r="V49" s="19">
        <v>3.8334000000000003E-4</v>
      </c>
      <c r="W49" s="13" t="s">
        <v>225</v>
      </c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1"/>
      <c r="AI49" s="1"/>
      <c r="AJ49" s="1"/>
      <c r="AK49" s="1"/>
      <c r="AL49" s="1"/>
      <c r="AM49" s="1"/>
    </row>
    <row r="50" spans="1:39" ht="18" customHeight="1">
      <c r="A50" s="5" t="s">
        <v>59</v>
      </c>
      <c r="B50" s="6" t="s">
        <v>60</v>
      </c>
      <c r="C50" s="8">
        <v>30351.780549999999</v>
      </c>
      <c r="D50" s="8">
        <v>31911.500619999999</v>
      </c>
      <c r="E50" s="8">
        <v>28960.917010000001</v>
      </c>
      <c r="F50" s="8">
        <v>68881.20379</v>
      </c>
      <c r="G50" s="8">
        <v>63403.911610000003</v>
      </c>
      <c r="H50" s="8">
        <v>66628.569239999997</v>
      </c>
      <c r="I50" s="8">
        <v>45622.08397</v>
      </c>
      <c r="J50" s="8">
        <v>45155.818359999997</v>
      </c>
      <c r="K50" s="8">
        <v>42993.459199999998</v>
      </c>
      <c r="L50" s="8">
        <v>30408.066060000001</v>
      </c>
      <c r="M50" s="8">
        <v>1476.0968646661115</v>
      </c>
      <c r="N50" s="8">
        <v>66304.561546666664</v>
      </c>
      <c r="O50" s="8">
        <v>2752.9834989110759</v>
      </c>
      <c r="P50" s="8">
        <v>44590.453843333329</v>
      </c>
      <c r="Q50" s="8">
        <v>1402.5494012310905</v>
      </c>
      <c r="R50" s="19">
        <v>2.4351E-4</v>
      </c>
      <c r="S50" s="13" t="s">
        <v>225</v>
      </c>
      <c r="T50" s="19">
        <v>2.7479000000000002E-4</v>
      </c>
      <c r="U50" s="13" t="s">
        <v>225</v>
      </c>
      <c r="V50" s="12">
        <v>1.2472E-3</v>
      </c>
      <c r="W50" s="13" t="s">
        <v>70</v>
      </c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1"/>
      <c r="AI50" s="1"/>
      <c r="AJ50" s="1"/>
      <c r="AK50" s="1"/>
      <c r="AL50" s="1"/>
      <c r="AM50" s="1"/>
    </row>
    <row r="51" spans="1:39" ht="18" customHeight="1">
      <c r="A51" s="5" t="s">
        <v>61</v>
      </c>
      <c r="B51" s="6" t="s">
        <v>62</v>
      </c>
      <c r="C51" s="8">
        <v>438.21162479999998</v>
      </c>
      <c r="D51" s="8">
        <v>379.23799869999999</v>
      </c>
      <c r="E51" s="8">
        <v>465.7532008</v>
      </c>
      <c r="F51" s="8">
        <v>3833.2320570000002</v>
      </c>
      <c r="G51" s="8">
        <v>5754.3567009999997</v>
      </c>
      <c r="H51" s="8">
        <v>6552.3805439999996</v>
      </c>
      <c r="I51" s="8">
        <v>1711.0963139999999</v>
      </c>
      <c r="J51" s="8">
        <v>1602.073801</v>
      </c>
      <c r="K51" s="8">
        <v>1539.310794</v>
      </c>
      <c r="L51" s="8">
        <v>427.73427476666666</v>
      </c>
      <c r="M51" s="8">
        <v>44.198995422879285</v>
      </c>
      <c r="N51" s="8">
        <v>5379.9897673333335</v>
      </c>
      <c r="O51" s="8">
        <v>1397.6963455471412</v>
      </c>
      <c r="P51" s="8">
        <v>1617.4936363333334</v>
      </c>
      <c r="Q51" s="8">
        <v>86.92464962079471</v>
      </c>
      <c r="R51" s="12">
        <v>2.5440999999999998E-2</v>
      </c>
      <c r="S51" s="13" t="s">
        <v>71</v>
      </c>
      <c r="T51" s="19">
        <v>2.476E-4</v>
      </c>
      <c r="U51" s="13" t="s">
        <v>225</v>
      </c>
      <c r="V51" s="12">
        <v>4.2574000000000001E-2</v>
      </c>
      <c r="W51" s="13" t="s">
        <v>71</v>
      </c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1"/>
      <c r="AI51" s="1"/>
      <c r="AJ51" s="1"/>
      <c r="AK51" s="1"/>
      <c r="AL51" s="1"/>
      <c r="AM51" s="1"/>
    </row>
    <row r="52" spans="1:39" ht="18" customHeight="1">
      <c r="A52" s="5" t="s">
        <v>88</v>
      </c>
      <c r="B52" s="6" t="s">
        <v>146</v>
      </c>
      <c r="C52" s="8">
        <v>822.93070060000002</v>
      </c>
      <c r="D52" s="8">
        <v>736.41646549999996</v>
      </c>
      <c r="E52" s="8">
        <v>778.58416390000002</v>
      </c>
      <c r="F52" s="8">
        <v>2205.7739969999998</v>
      </c>
      <c r="G52" s="8">
        <v>1793.2937199999999</v>
      </c>
      <c r="H52" s="8">
        <v>2465.588268</v>
      </c>
      <c r="I52" s="8">
        <v>1697.0758860000001</v>
      </c>
      <c r="J52" s="8">
        <v>1293.2789700000001</v>
      </c>
      <c r="K52" s="8" t="s">
        <v>8</v>
      </c>
      <c r="L52" s="8">
        <v>779.3104433333333</v>
      </c>
      <c r="M52" s="8">
        <v>43.261690097544538</v>
      </c>
      <c r="N52" s="8">
        <v>2154.8853283333333</v>
      </c>
      <c r="O52" s="8">
        <v>339.02394055085614</v>
      </c>
      <c r="P52" s="8">
        <v>1495.177428</v>
      </c>
      <c r="Q52" s="8">
        <v>285.52753752581469</v>
      </c>
      <c r="R52" s="12">
        <v>1.8329000000000002E-2</v>
      </c>
      <c r="S52" s="13" t="s">
        <v>71</v>
      </c>
      <c r="T52" s="12">
        <v>0.17035</v>
      </c>
      <c r="U52" s="13"/>
      <c r="V52" s="12">
        <v>0.11365</v>
      </c>
      <c r="W52" s="13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1"/>
      <c r="AI52" s="1"/>
      <c r="AJ52" s="1"/>
      <c r="AK52" s="1"/>
      <c r="AL52" s="1"/>
      <c r="AM52" s="1"/>
    </row>
    <row r="53" spans="1:39" ht="18" customHeight="1">
      <c r="A53" s="22" t="s">
        <v>90</v>
      </c>
      <c r="B53" s="15" t="s">
        <v>89</v>
      </c>
      <c r="C53" s="16">
        <v>55.693717550000002</v>
      </c>
      <c r="D53" s="16">
        <v>60.525246189999997</v>
      </c>
      <c r="E53" s="16">
        <v>70.148296900000005</v>
      </c>
      <c r="F53" s="16">
        <v>114.3163928</v>
      </c>
      <c r="G53" s="16">
        <v>149.63660770000001</v>
      </c>
      <c r="H53" s="16">
        <v>193.11404669999999</v>
      </c>
      <c r="I53" s="16">
        <v>76.52395731</v>
      </c>
      <c r="J53" s="16">
        <v>91.659687210000001</v>
      </c>
      <c r="K53" s="16">
        <v>97.185204150000004</v>
      </c>
      <c r="L53" s="16">
        <v>62.122420213333328</v>
      </c>
      <c r="M53" s="16">
        <v>7.3584604158729929</v>
      </c>
      <c r="N53" s="16">
        <v>152.35568240000001</v>
      </c>
      <c r="O53" s="16">
        <v>39.469134655502401</v>
      </c>
      <c r="P53" s="16">
        <v>88.456282890000011</v>
      </c>
      <c r="Q53" s="16">
        <v>10.696641046323773</v>
      </c>
      <c r="R53" s="17">
        <v>5.389E-2</v>
      </c>
      <c r="S53" s="18"/>
      <c r="T53" s="17">
        <v>2.9923000000000002E-2</v>
      </c>
      <c r="U53" s="18" t="s">
        <v>71</v>
      </c>
      <c r="V53" s="17">
        <v>9.8274E-2</v>
      </c>
      <c r="W53" s="18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1"/>
      <c r="AI53" s="1"/>
      <c r="AJ53" s="1"/>
      <c r="AK53" s="1"/>
      <c r="AL53" s="1"/>
      <c r="AM53" s="1"/>
    </row>
    <row r="54" spans="1:39" ht="18" customHeight="1">
      <c r="A54" s="5" t="s">
        <v>92</v>
      </c>
      <c r="B54" s="6" t="s">
        <v>91</v>
      </c>
      <c r="C54" s="8">
        <v>190.5899364</v>
      </c>
      <c r="D54" s="8">
        <v>330.1380772</v>
      </c>
      <c r="E54" s="8">
        <v>268.7483163</v>
      </c>
      <c r="F54" s="8">
        <v>1042.6527860000001</v>
      </c>
      <c r="G54" s="8">
        <v>795.21590189999995</v>
      </c>
      <c r="H54" s="8">
        <v>831.32196829999998</v>
      </c>
      <c r="I54" s="8">
        <v>582.06289579999998</v>
      </c>
      <c r="J54" s="8">
        <v>514.16148769999995</v>
      </c>
      <c r="K54" s="8">
        <v>454.49318499999998</v>
      </c>
      <c r="L54" s="8">
        <v>263.15877663333328</v>
      </c>
      <c r="M54" s="8">
        <v>69.941783759410129</v>
      </c>
      <c r="N54" s="8">
        <v>889.73021873333346</v>
      </c>
      <c r="O54" s="8">
        <v>133.65962626122919</v>
      </c>
      <c r="P54" s="8">
        <v>516.90585616666669</v>
      </c>
      <c r="Q54" s="8">
        <v>63.829119115882641</v>
      </c>
      <c r="R54" s="12">
        <v>5.4202E-3</v>
      </c>
      <c r="S54" s="13" t="s">
        <v>70</v>
      </c>
      <c r="T54" s="12">
        <v>9.9170999999999999E-3</v>
      </c>
      <c r="U54" s="13" t="s">
        <v>70</v>
      </c>
      <c r="V54" s="12">
        <v>2.4469000000000001E-2</v>
      </c>
      <c r="W54" s="13" t="s">
        <v>71</v>
      </c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1"/>
      <c r="AI54" s="1"/>
      <c r="AJ54" s="1"/>
      <c r="AK54" s="1"/>
      <c r="AL54" s="1"/>
      <c r="AM54" s="1"/>
    </row>
    <row r="55" spans="1:39" ht="18" customHeight="1">
      <c r="A55" s="5" t="s">
        <v>147</v>
      </c>
      <c r="B55" s="6" t="s">
        <v>148</v>
      </c>
      <c r="C55" s="8" t="s">
        <v>8</v>
      </c>
      <c r="D55" s="8">
        <v>50.717563009999999</v>
      </c>
      <c r="E55" s="8" t="s">
        <v>8</v>
      </c>
      <c r="F55" s="8" t="s">
        <v>8</v>
      </c>
      <c r="G55" s="8" t="s">
        <v>8</v>
      </c>
      <c r="H55" s="8" t="s">
        <v>8</v>
      </c>
      <c r="I55" s="8" t="s">
        <v>8</v>
      </c>
      <c r="J55" s="8" t="s">
        <v>8</v>
      </c>
      <c r="K55" s="8" t="s">
        <v>8</v>
      </c>
      <c r="L55" s="8">
        <v>50.717563009999999</v>
      </c>
      <c r="M55" s="8" t="s">
        <v>9</v>
      </c>
      <c r="N55" s="8" t="s">
        <v>8</v>
      </c>
      <c r="O55" s="8" t="s">
        <v>9</v>
      </c>
      <c r="P55" s="8" t="s">
        <v>8</v>
      </c>
      <c r="Q55" s="8" t="s">
        <v>9</v>
      </c>
      <c r="R55" s="19" t="s">
        <v>9</v>
      </c>
      <c r="S55" s="13"/>
      <c r="T55" s="19" t="s">
        <v>9</v>
      </c>
      <c r="U55" s="13"/>
      <c r="V55" s="19" t="s">
        <v>9</v>
      </c>
      <c r="W55" s="13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1"/>
      <c r="AI55" s="1"/>
      <c r="AJ55" s="1"/>
      <c r="AK55" s="1"/>
      <c r="AL55" s="1"/>
      <c r="AM55" s="1"/>
    </row>
    <row r="56" spans="1:39" ht="18" customHeight="1">
      <c r="A56" s="5" t="s">
        <v>93</v>
      </c>
      <c r="B56" s="6" t="s">
        <v>105</v>
      </c>
      <c r="C56" s="8">
        <v>776.19339960000002</v>
      </c>
      <c r="D56" s="8">
        <v>813.6763148</v>
      </c>
      <c r="E56" s="8">
        <v>840.50149369999997</v>
      </c>
      <c r="F56" s="8">
        <v>3348.1595739999998</v>
      </c>
      <c r="G56" s="8">
        <v>1985.2109150000001</v>
      </c>
      <c r="H56" s="8">
        <v>2457.2184109999998</v>
      </c>
      <c r="I56" s="8">
        <v>2148.8037880000002</v>
      </c>
      <c r="J56" s="8">
        <v>1971.3535460000001</v>
      </c>
      <c r="K56" s="8">
        <v>1843.47605</v>
      </c>
      <c r="L56" s="8">
        <v>810.12373603333333</v>
      </c>
      <c r="M56" s="8">
        <v>32.300903294082048</v>
      </c>
      <c r="N56" s="8">
        <v>2596.8629666666666</v>
      </c>
      <c r="O56" s="8">
        <v>692.12189187525337</v>
      </c>
      <c r="P56" s="8">
        <v>1987.8777946666669</v>
      </c>
      <c r="Q56" s="8">
        <v>153.33311773243108</v>
      </c>
      <c r="R56" s="12">
        <v>4.6274999999999997E-2</v>
      </c>
      <c r="S56" s="13" t="s">
        <v>71</v>
      </c>
      <c r="T56" s="12">
        <v>4.1808000000000001E-3</v>
      </c>
      <c r="U56" s="13" t="s">
        <v>70</v>
      </c>
      <c r="V56" s="12">
        <v>0.26445000000000002</v>
      </c>
      <c r="W56" s="13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1"/>
      <c r="AI56" s="1"/>
      <c r="AJ56" s="1"/>
      <c r="AK56" s="1"/>
      <c r="AL56" s="1"/>
      <c r="AM56" s="1"/>
    </row>
    <row r="57" spans="1:39" ht="18" customHeight="1">
      <c r="A57" s="5" t="s">
        <v>94</v>
      </c>
      <c r="B57" s="6" t="s">
        <v>106</v>
      </c>
      <c r="C57" s="8">
        <v>6747.6499210000002</v>
      </c>
      <c r="D57" s="8">
        <v>8030.5585950000004</v>
      </c>
      <c r="E57" s="8">
        <v>7223.7900209999998</v>
      </c>
      <c r="F57" s="8">
        <v>25161.732090000001</v>
      </c>
      <c r="G57" s="8">
        <v>19049.447800000002</v>
      </c>
      <c r="H57" s="8">
        <v>21734.42757</v>
      </c>
      <c r="I57" s="8">
        <v>22444.472040000001</v>
      </c>
      <c r="J57" s="8">
        <v>18041.814200000001</v>
      </c>
      <c r="K57" s="8">
        <v>17325.323189999999</v>
      </c>
      <c r="L57" s="8">
        <v>7333.9995123333329</v>
      </c>
      <c r="M57" s="8">
        <v>648.51620291329175</v>
      </c>
      <c r="N57" s="8">
        <v>21981.869153333333</v>
      </c>
      <c r="O57" s="8">
        <v>3063.6457551938151</v>
      </c>
      <c r="P57" s="8">
        <v>19270.536476666664</v>
      </c>
      <c r="Q57" s="8">
        <v>2771.9559992894497</v>
      </c>
      <c r="R57" s="12">
        <v>1.1521E-2</v>
      </c>
      <c r="S57" s="13" t="s">
        <v>71</v>
      </c>
      <c r="T57" s="12">
        <v>1.38E-2</v>
      </c>
      <c r="U57" s="13" t="s">
        <v>71</v>
      </c>
      <c r="V57" s="12">
        <v>0.31974000000000002</v>
      </c>
      <c r="W57" s="13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1"/>
      <c r="AI57" s="1"/>
      <c r="AJ57" s="1"/>
      <c r="AK57" s="1"/>
      <c r="AL57" s="1"/>
      <c r="AM57" s="1"/>
    </row>
    <row r="58" spans="1:39" ht="18" customHeight="1">
      <c r="A58" s="33" t="s">
        <v>97</v>
      </c>
      <c r="B58" s="15" t="s">
        <v>95</v>
      </c>
      <c r="C58" s="16">
        <v>538.37313059999997</v>
      </c>
      <c r="D58" s="16">
        <v>1432.0533600000001</v>
      </c>
      <c r="E58" s="16">
        <v>796.47426199999995</v>
      </c>
      <c r="F58" s="16">
        <v>3856.1856499999999</v>
      </c>
      <c r="G58" s="16">
        <v>3350.577863</v>
      </c>
      <c r="H58" s="16">
        <v>3685.8613909999999</v>
      </c>
      <c r="I58" s="16">
        <v>1522.734058</v>
      </c>
      <c r="J58" s="16">
        <v>2289.2926980000002</v>
      </c>
      <c r="K58" s="16">
        <v>2055.062563</v>
      </c>
      <c r="L58" s="16">
        <v>922.30025086666672</v>
      </c>
      <c r="M58" s="16">
        <v>459.93502009611655</v>
      </c>
      <c r="N58" s="16">
        <v>3630.8749680000001</v>
      </c>
      <c r="O58" s="16">
        <v>257.24975919232759</v>
      </c>
      <c r="P58" s="16">
        <v>1955.6964396666669</v>
      </c>
      <c r="Q58" s="16">
        <v>392.82089683389285</v>
      </c>
      <c r="R58" s="17">
        <v>2.4941999999999998E-3</v>
      </c>
      <c r="S58" s="18" t="s">
        <v>70</v>
      </c>
      <c r="T58" s="17">
        <v>4.2861000000000003E-2</v>
      </c>
      <c r="U58" s="18" t="s">
        <v>71</v>
      </c>
      <c r="V58" s="17">
        <v>5.6023000000000002E-3</v>
      </c>
      <c r="W58" s="18" t="s">
        <v>70</v>
      </c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1"/>
      <c r="AI58" s="1"/>
      <c r="AJ58" s="1"/>
      <c r="AK58" s="1"/>
      <c r="AL58" s="1"/>
      <c r="AM58" s="1"/>
    </row>
    <row r="59" spans="1:39" ht="18" customHeight="1">
      <c r="A59" s="5" t="s">
        <v>98</v>
      </c>
      <c r="B59" s="6" t="s">
        <v>107</v>
      </c>
      <c r="C59" s="8">
        <v>1621.5194200000001</v>
      </c>
      <c r="D59" s="8">
        <v>2034.6086580000001</v>
      </c>
      <c r="E59" s="8">
        <v>1757.073099</v>
      </c>
      <c r="F59" s="8">
        <v>6206.6241149999996</v>
      </c>
      <c r="G59" s="8">
        <v>4083.1472629999998</v>
      </c>
      <c r="H59" s="8">
        <v>5186.1509139999998</v>
      </c>
      <c r="I59" s="8">
        <v>6356.932863</v>
      </c>
      <c r="J59" s="8">
        <v>3912.1700070000002</v>
      </c>
      <c r="K59" s="8">
        <v>3759.9191639999999</v>
      </c>
      <c r="L59" s="8">
        <v>1804.4003923333332</v>
      </c>
      <c r="M59" s="8">
        <v>210.57204030580533</v>
      </c>
      <c r="N59" s="8">
        <v>5158.6407639999998</v>
      </c>
      <c r="O59" s="8">
        <v>1062.0056927859305</v>
      </c>
      <c r="P59" s="8">
        <v>4676.3406780000005</v>
      </c>
      <c r="Q59" s="8">
        <v>1457.4250063076515</v>
      </c>
      <c r="R59" s="12">
        <v>2.7963999999999999E-2</v>
      </c>
      <c r="S59" s="13" t="s">
        <v>71</v>
      </c>
      <c r="T59" s="12">
        <v>7.3289000000000007E-2</v>
      </c>
      <c r="U59" s="13"/>
      <c r="V59" s="12">
        <v>0.6694</v>
      </c>
      <c r="W59" s="13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1"/>
      <c r="AI59" s="1"/>
      <c r="AJ59" s="1"/>
      <c r="AK59" s="1"/>
      <c r="AL59" s="1"/>
      <c r="AM59" s="1"/>
    </row>
    <row r="60" spans="1:39" ht="18" customHeight="1">
      <c r="A60" s="5" t="s">
        <v>99</v>
      </c>
      <c r="B60" s="6" t="s">
        <v>108</v>
      </c>
      <c r="C60" s="8">
        <v>4825.1952229999997</v>
      </c>
      <c r="D60" s="8">
        <v>5085.6159299999999</v>
      </c>
      <c r="E60" s="8">
        <v>4345.9873610000004</v>
      </c>
      <c r="F60" s="8">
        <v>11081.09873</v>
      </c>
      <c r="G60" s="8">
        <v>10989.83454</v>
      </c>
      <c r="H60" s="8">
        <v>12260.326230000001</v>
      </c>
      <c r="I60" s="8">
        <v>6446.9322840000004</v>
      </c>
      <c r="J60" s="8">
        <v>7856.9905360000002</v>
      </c>
      <c r="K60" s="8">
        <v>7954.8753809999998</v>
      </c>
      <c r="L60" s="8">
        <v>4752.2661713333327</v>
      </c>
      <c r="M60" s="8">
        <v>375.16874863585883</v>
      </c>
      <c r="N60" s="8">
        <v>11443.753166666667</v>
      </c>
      <c r="O60" s="8">
        <v>708.64374964807087</v>
      </c>
      <c r="P60" s="8">
        <v>7419.5994003333326</v>
      </c>
      <c r="Q60" s="8">
        <v>843.77505895666275</v>
      </c>
      <c r="R60" s="19">
        <v>6.6940000000000001E-4</v>
      </c>
      <c r="S60" s="13" t="s">
        <v>225</v>
      </c>
      <c r="T60" s="12">
        <v>1.8681E-2</v>
      </c>
      <c r="U60" s="13" t="s">
        <v>71</v>
      </c>
      <c r="V60" s="12">
        <v>3.5279999999999999E-3</v>
      </c>
      <c r="W60" s="13" t="s">
        <v>70</v>
      </c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1"/>
      <c r="AI60" s="1"/>
      <c r="AJ60" s="1"/>
      <c r="AK60" s="1"/>
      <c r="AL60" s="1"/>
      <c r="AM60" s="1"/>
    </row>
    <row r="61" spans="1:39" ht="18" customHeight="1">
      <c r="A61" s="21" t="s">
        <v>100</v>
      </c>
      <c r="B61" s="6" t="s">
        <v>109</v>
      </c>
      <c r="C61" s="8">
        <v>49.931269710000002</v>
      </c>
      <c r="D61" s="8">
        <v>26.321679840000002</v>
      </c>
      <c r="E61" s="8">
        <v>2.249233866</v>
      </c>
      <c r="F61" s="8">
        <v>145.5349401</v>
      </c>
      <c r="G61" s="8">
        <v>163.13592249999999</v>
      </c>
      <c r="H61" s="8">
        <v>160.60909079999999</v>
      </c>
      <c r="I61" s="8">
        <v>33.182149760000001</v>
      </c>
      <c r="J61" s="8">
        <v>102.97678399999999</v>
      </c>
      <c r="K61" s="8">
        <v>143.49453149999999</v>
      </c>
      <c r="L61" s="8">
        <v>26.167394472000002</v>
      </c>
      <c r="M61" s="8">
        <v>23.841392336401189</v>
      </c>
      <c r="N61" s="8">
        <v>156.42665113333331</v>
      </c>
      <c r="O61" s="8">
        <v>9.5167350774967687</v>
      </c>
      <c r="P61" s="8">
        <v>93.217821753333325</v>
      </c>
      <c r="Q61" s="8">
        <v>55.79994085468882</v>
      </c>
      <c r="R61" s="12">
        <v>5.1437000000000002E-3</v>
      </c>
      <c r="S61" s="13" t="s">
        <v>70</v>
      </c>
      <c r="T61" s="12">
        <v>0.16142999999999999</v>
      </c>
      <c r="U61" s="13"/>
      <c r="V61" s="12">
        <v>0.18573999999999999</v>
      </c>
      <c r="W61" s="13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1"/>
      <c r="AI61" s="1"/>
      <c r="AJ61" s="1"/>
      <c r="AK61" s="1"/>
      <c r="AL61" s="1"/>
      <c r="AM61" s="1"/>
    </row>
    <row r="62" spans="1:39" ht="18" customHeight="1">
      <c r="A62" s="5" t="s">
        <v>101</v>
      </c>
      <c r="B62" s="6" t="s">
        <v>110</v>
      </c>
      <c r="C62" s="8">
        <v>47.765598369999999</v>
      </c>
      <c r="D62" s="8">
        <v>167.7778477</v>
      </c>
      <c r="E62" s="8">
        <v>79.482522110000005</v>
      </c>
      <c r="F62" s="8" t="s">
        <v>8</v>
      </c>
      <c r="G62" s="8">
        <v>271.89077070000002</v>
      </c>
      <c r="H62" s="8">
        <v>268.03543359999998</v>
      </c>
      <c r="I62" s="8" t="s">
        <v>8</v>
      </c>
      <c r="J62" s="8">
        <v>133.95572770000001</v>
      </c>
      <c r="K62" s="8">
        <v>134.68383499999999</v>
      </c>
      <c r="L62" s="8">
        <v>98.341989393333336</v>
      </c>
      <c r="M62" s="8">
        <v>62.189184163887063</v>
      </c>
      <c r="N62" s="8">
        <v>269.96310215</v>
      </c>
      <c r="O62" s="8">
        <v>2.7261350071701087</v>
      </c>
      <c r="P62" s="8">
        <v>134.31978135</v>
      </c>
      <c r="Q62" s="8">
        <v>0.51484960926141132</v>
      </c>
      <c r="R62" s="12">
        <v>4.0740999999999999E-2</v>
      </c>
      <c r="S62" s="13" t="s">
        <v>71</v>
      </c>
      <c r="T62" s="12">
        <v>0.42187000000000002</v>
      </c>
      <c r="U62" s="13"/>
      <c r="V62" s="12">
        <v>6.9138999999999997E-3</v>
      </c>
      <c r="W62" s="13" t="s">
        <v>70</v>
      </c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1"/>
      <c r="AI62" s="1"/>
      <c r="AJ62" s="1"/>
      <c r="AK62" s="1"/>
      <c r="AL62" s="1"/>
      <c r="AM62" s="1"/>
    </row>
    <row r="63" spans="1:39" ht="18" customHeight="1">
      <c r="A63" s="14" t="s">
        <v>111</v>
      </c>
      <c r="B63" s="15" t="s">
        <v>112</v>
      </c>
      <c r="C63" s="16">
        <v>41900.418189999997</v>
      </c>
      <c r="D63" s="16">
        <v>45813.645790000002</v>
      </c>
      <c r="E63" s="16">
        <v>46379.282330000002</v>
      </c>
      <c r="F63" s="16">
        <v>38189.899160000001</v>
      </c>
      <c r="G63" s="16">
        <v>30979.689139999999</v>
      </c>
      <c r="H63" s="16">
        <v>32414.6505</v>
      </c>
      <c r="I63" s="16">
        <v>37561.069900000002</v>
      </c>
      <c r="J63" s="16">
        <v>29929.01179</v>
      </c>
      <c r="K63" s="16">
        <v>29713.716659999998</v>
      </c>
      <c r="L63" s="16">
        <v>44697.782103333331</v>
      </c>
      <c r="M63" s="16">
        <v>2439.0407584869286</v>
      </c>
      <c r="N63" s="16">
        <v>33861.412933333333</v>
      </c>
      <c r="O63" s="16">
        <v>3816.6245934078388</v>
      </c>
      <c r="P63" s="16">
        <v>32401.266116666666</v>
      </c>
      <c r="Q63" s="16">
        <v>4469.8175924892257</v>
      </c>
      <c r="R63" s="17">
        <v>1.9945000000000001E-2</v>
      </c>
      <c r="S63" s="18" t="s">
        <v>71</v>
      </c>
      <c r="T63" s="17">
        <v>2.3434E-2</v>
      </c>
      <c r="U63" s="18" t="s">
        <v>71</v>
      </c>
      <c r="V63" s="17">
        <v>0.68967000000000001</v>
      </c>
      <c r="W63" s="18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1"/>
      <c r="AI63" s="1"/>
      <c r="AJ63" s="1"/>
      <c r="AK63" s="1"/>
      <c r="AL63" s="1"/>
      <c r="AM63" s="1"/>
    </row>
    <row r="64" spans="1:39" ht="18" customHeight="1">
      <c r="A64" s="5" t="s">
        <v>113</v>
      </c>
      <c r="B64" s="6" t="s">
        <v>114</v>
      </c>
      <c r="C64" s="8">
        <v>128.8177963</v>
      </c>
      <c r="D64" s="8">
        <v>137.9076719</v>
      </c>
      <c r="E64" s="8">
        <v>190.95672039999999</v>
      </c>
      <c r="F64" s="8">
        <v>278.18068929999998</v>
      </c>
      <c r="G64" s="8">
        <v>144.2669444</v>
      </c>
      <c r="H64" s="8">
        <v>152.14489449999999</v>
      </c>
      <c r="I64" s="8">
        <v>146.17532159999999</v>
      </c>
      <c r="J64" s="8">
        <v>130.6179545</v>
      </c>
      <c r="K64" s="8">
        <v>107.9960116</v>
      </c>
      <c r="L64" s="8">
        <v>152.56072953333333</v>
      </c>
      <c r="M64" s="8">
        <v>33.56107187770872</v>
      </c>
      <c r="N64" s="8">
        <v>191.53084273333332</v>
      </c>
      <c r="O64" s="8">
        <v>75.14427760624676</v>
      </c>
      <c r="P64" s="8">
        <v>128.26309589999997</v>
      </c>
      <c r="Q64" s="8">
        <v>19.198279800245651</v>
      </c>
      <c r="R64" s="12">
        <v>0.47678999999999999</v>
      </c>
      <c r="S64" s="13"/>
      <c r="T64" s="12">
        <v>0.35187000000000002</v>
      </c>
      <c r="U64" s="13"/>
      <c r="V64" s="12">
        <v>0.27967999999999998</v>
      </c>
      <c r="W64" s="13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1"/>
      <c r="AI64" s="1"/>
      <c r="AJ64" s="1"/>
      <c r="AK64" s="1"/>
      <c r="AL64" s="1"/>
      <c r="AM64" s="1"/>
    </row>
    <row r="65" spans="1:39" ht="18" customHeight="1">
      <c r="A65" s="5" t="s">
        <v>115</v>
      </c>
      <c r="B65" s="6" t="s">
        <v>116</v>
      </c>
      <c r="C65" s="8">
        <v>47.904370569999998</v>
      </c>
      <c r="D65" s="8" t="s">
        <v>8</v>
      </c>
      <c r="E65" s="8">
        <v>43.630981439999999</v>
      </c>
      <c r="F65" s="8" t="s">
        <v>8</v>
      </c>
      <c r="G65" s="8">
        <v>24.268486939999999</v>
      </c>
      <c r="H65" s="8">
        <v>45.659128219999999</v>
      </c>
      <c r="I65" s="8" t="s">
        <v>8</v>
      </c>
      <c r="J65" s="8">
        <v>39.331177850000003</v>
      </c>
      <c r="K65" s="8">
        <v>31.84209521</v>
      </c>
      <c r="L65" s="8">
        <v>45.767676004999998</v>
      </c>
      <c r="M65" s="8">
        <v>3.0217424324718793</v>
      </c>
      <c r="N65" s="8">
        <v>34.963807580000001</v>
      </c>
      <c r="O65" s="8">
        <v>15.125467503016891</v>
      </c>
      <c r="P65" s="8">
        <v>35.58663653</v>
      </c>
      <c r="Q65" s="8">
        <v>5.2955811196104534</v>
      </c>
      <c r="R65" s="12">
        <v>0.49309999999999998</v>
      </c>
      <c r="S65" s="13"/>
      <c r="T65" s="12">
        <v>0.17380999999999999</v>
      </c>
      <c r="U65" s="13"/>
      <c r="V65" s="12">
        <v>0.96365999999999996</v>
      </c>
      <c r="W65" s="13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1"/>
      <c r="AI65" s="1"/>
      <c r="AJ65" s="1"/>
      <c r="AK65" s="1"/>
      <c r="AL65" s="1"/>
      <c r="AM65" s="1"/>
    </row>
    <row r="66" spans="1:39" ht="18" customHeight="1">
      <c r="A66" s="5" t="s">
        <v>96</v>
      </c>
      <c r="B66" s="6" t="s">
        <v>117</v>
      </c>
      <c r="C66" s="8">
        <v>2336.3110369999999</v>
      </c>
      <c r="D66" s="8">
        <v>2416.049293</v>
      </c>
      <c r="E66" s="8">
        <v>2468.4707109999999</v>
      </c>
      <c r="F66" s="8">
        <v>8842.4609060000003</v>
      </c>
      <c r="G66" s="8">
        <v>7916.5952100000004</v>
      </c>
      <c r="H66" s="8">
        <v>8285.4740789999996</v>
      </c>
      <c r="I66" s="8">
        <v>5435.8152669999999</v>
      </c>
      <c r="J66" s="8">
        <v>5156.185254</v>
      </c>
      <c r="K66" s="8">
        <v>4915.7429330000004</v>
      </c>
      <c r="L66" s="8">
        <v>2406.9436803333333</v>
      </c>
      <c r="M66" s="8">
        <v>66.548696414528592</v>
      </c>
      <c r="N66" s="8">
        <v>8348.1767316666665</v>
      </c>
      <c r="O66" s="8">
        <v>466.1067889936474</v>
      </c>
      <c r="P66" s="8">
        <v>5169.2478179999998</v>
      </c>
      <c r="Q66" s="8">
        <v>260.28211825198889</v>
      </c>
      <c r="R66" s="12">
        <v>1.7131E-3</v>
      </c>
      <c r="S66" s="13" t="s">
        <v>70</v>
      </c>
      <c r="T66" s="12">
        <v>1.7736E-3</v>
      </c>
      <c r="U66" s="13" t="s">
        <v>70</v>
      </c>
      <c r="V66" s="12">
        <v>1.5976E-3</v>
      </c>
      <c r="W66" s="13" t="s">
        <v>70</v>
      </c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1"/>
      <c r="AI66" s="1"/>
      <c r="AJ66" s="1"/>
      <c r="AK66" s="1"/>
      <c r="AL66" s="1"/>
      <c r="AM66" s="1"/>
    </row>
    <row r="67" spans="1:39" ht="18" customHeight="1">
      <c r="A67" s="5" t="s">
        <v>118</v>
      </c>
      <c r="B67" s="6" t="s">
        <v>119</v>
      </c>
      <c r="C67" s="8">
        <v>23176.28082</v>
      </c>
      <c r="D67" s="8">
        <v>24759.220979999998</v>
      </c>
      <c r="E67" s="8">
        <v>24555.796200000001</v>
      </c>
      <c r="F67" s="8">
        <v>49677.61047</v>
      </c>
      <c r="G67" s="8">
        <v>39563.939769999997</v>
      </c>
      <c r="H67" s="8">
        <v>40981.820639999998</v>
      </c>
      <c r="I67" s="8">
        <v>48053.50404</v>
      </c>
      <c r="J67" s="8">
        <v>37912.180339999999</v>
      </c>
      <c r="K67" s="8">
        <v>36125.929960000001</v>
      </c>
      <c r="L67" s="8">
        <v>24163.766</v>
      </c>
      <c r="M67" s="8">
        <v>861.2146340020214</v>
      </c>
      <c r="N67" s="8">
        <v>43407.790293333332</v>
      </c>
      <c r="O67" s="8">
        <v>5475.9090867343957</v>
      </c>
      <c r="P67" s="8">
        <v>40697.20478</v>
      </c>
      <c r="Q67" s="8">
        <v>6433.0417927307099</v>
      </c>
      <c r="R67" s="12">
        <v>2.366E-2</v>
      </c>
      <c r="S67" s="13" t="s">
        <v>71</v>
      </c>
      <c r="T67" s="12">
        <v>4.4743999999999999E-2</v>
      </c>
      <c r="U67" s="13" t="s">
        <v>71</v>
      </c>
      <c r="V67" s="12">
        <v>0.60872000000000004</v>
      </c>
      <c r="W67" s="13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1"/>
      <c r="AI67" s="1"/>
      <c r="AJ67" s="1"/>
      <c r="AK67" s="1"/>
      <c r="AL67" s="1"/>
      <c r="AM67" s="1"/>
    </row>
    <row r="68" spans="1:39" ht="18" customHeight="1">
      <c r="A68" s="14" t="s">
        <v>103</v>
      </c>
      <c r="B68" s="15" t="s">
        <v>102</v>
      </c>
      <c r="C68" s="16">
        <v>625.09197770000003</v>
      </c>
      <c r="D68" s="16">
        <v>691.44968159999996</v>
      </c>
      <c r="E68" s="16">
        <v>686.10882579999998</v>
      </c>
      <c r="F68" s="16">
        <v>1315.515907</v>
      </c>
      <c r="G68" s="16">
        <v>607.35681209999996</v>
      </c>
      <c r="H68" s="16">
        <v>661.83507050000003</v>
      </c>
      <c r="I68" s="16">
        <v>370.87867820000002</v>
      </c>
      <c r="J68" s="16">
        <v>240.34812729999999</v>
      </c>
      <c r="K68" s="16">
        <v>234.35641200000001</v>
      </c>
      <c r="L68" s="16">
        <v>667.55016169999999</v>
      </c>
      <c r="M68" s="16">
        <v>36.866708920142131</v>
      </c>
      <c r="N68" s="16">
        <v>861.56926320000002</v>
      </c>
      <c r="O68" s="16">
        <v>394.07186745889049</v>
      </c>
      <c r="P68" s="16">
        <v>281.86107249999998</v>
      </c>
      <c r="Q68" s="16">
        <v>77.14969706019312</v>
      </c>
      <c r="R68" s="17">
        <v>0.48393999999999998</v>
      </c>
      <c r="S68" s="18"/>
      <c r="T68" s="17">
        <v>5.1139999999999996E-3</v>
      </c>
      <c r="U68" s="18" t="s">
        <v>70</v>
      </c>
      <c r="V68" s="17">
        <v>0.12073</v>
      </c>
      <c r="W68" s="18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1"/>
      <c r="AI68" s="1"/>
      <c r="AJ68" s="1"/>
      <c r="AK68" s="1"/>
      <c r="AL68" s="1"/>
      <c r="AM68" s="1"/>
    </row>
    <row r="69" spans="1:39" ht="18" customHeight="1">
      <c r="A69" s="5" t="s">
        <v>0</v>
      </c>
      <c r="B69" s="6" t="s">
        <v>1</v>
      </c>
      <c r="C69" s="8">
        <v>842.36723840000002</v>
      </c>
      <c r="D69" s="8">
        <v>931.58074190000002</v>
      </c>
      <c r="E69" s="8">
        <v>925.36672350000003</v>
      </c>
      <c r="F69" s="8">
        <v>2202.7053030000002</v>
      </c>
      <c r="G69" s="8">
        <v>1470.119324</v>
      </c>
      <c r="H69" s="8">
        <v>1543.0850600000001</v>
      </c>
      <c r="I69" s="8">
        <v>1562.241383</v>
      </c>
      <c r="J69" s="8">
        <v>1147.435575</v>
      </c>
      <c r="K69" s="8">
        <v>1086.2633949999999</v>
      </c>
      <c r="L69" s="8">
        <v>899.77156793333324</v>
      </c>
      <c r="M69" s="8">
        <v>49.810604222871355</v>
      </c>
      <c r="N69" s="8">
        <v>1738.6365623333334</v>
      </c>
      <c r="O69" s="8">
        <v>403.54782455796351</v>
      </c>
      <c r="P69" s="8">
        <v>1265.313451</v>
      </c>
      <c r="Q69" s="8">
        <v>258.95975846226685</v>
      </c>
      <c r="R69" s="12">
        <v>6.7130999999999996E-2</v>
      </c>
      <c r="S69" s="13"/>
      <c r="T69" s="12">
        <v>0.12970999999999999</v>
      </c>
      <c r="U69" s="13"/>
      <c r="V69" s="12">
        <v>0.17477000000000001</v>
      </c>
      <c r="W69" s="13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1"/>
      <c r="AI69" s="1"/>
      <c r="AJ69" s="1"/>
      <c r="AK69" s="1"/>
      <c r="AL69" s="1"/>
      <c r="AM69" s="1"/>
    </row>
    <row r="70" spans="1:39" ht="18" customHeight="1">
      <c r="A70" s="5" t="s">
        <v>2</v>
      </c>
      <c r="B70" s="6" t="s">
        <v>3</v>
      </c>
      <c r="C70" s="8">
        <v>15505.199119999999</v>
      </c>
      <c r="D70" s="8">
        <v>15994.065360000001</v>
      </c>
      <c r="E70" s="8">
        <v>16172.654329999999</v>
      </c>
      <c r="F70" s="8">
        <v>27120.104050000002</v>
      </c>
      <c r="G70" s="8">
        <v>14514.81864</v>
      </c>
      <c r="H70" s="8">
        <v>14899.82043</v>
      </c>
      <c r="I70" s="8">
        <v>17299.632979999998</v>
      </c>
      <c r="J70" s="8">
        <v>10391.413850000001</v>
      </c>
      <c r="K70" s="8">
        <v>10839.73986</v>
      </c>
      <c r="L70" s="8">
        <v>15890.639603333331</v>
      </c>
      <c r="M70" s="8">
        <v>345.53839105892501</v>
      </c>
      <c r="N70" s="8">
        <v>18844.914373333333</v>
      </c>
      <c r="O70" s="8">
        <v>7169.1094100441615</v>
      </c>
      <c r="P70" s="8">
        <v>12843.595563333334</v>
      </c>
      <c r="Q70" s="8">
        <v>3865.5466815006425</v>
      </c>
      <c r="R70" s="12">
        <v>0.54954999999999998</v>
      </c>
      <c r="S70" s="13"/>
      <c r="T70" s="12">
        <v>0.30508999999999997</v>
      </c>
      <c r="U70" s="13"/>
      <c r="V70" s="12">
        <v>0.28981000000000001</v>
      </c>
      <c r="W70" s="13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1"/>
      <c r="AI70" s="1"/>
      <c r="AJ70" s="1"/>
      <c r="AK70" s="1"/>
      <c r="AL70" s="1"/>
      <c r="AM70" s="1"/>
    </row>
    <row r="71" spans="1:39" ht="18" customHeight="1">
      <c r="A71" s="5" t="s">
        <v>194</v>
      </c>
      <c r="B71" s="6" t="s">
        <v>195</v>
      </c>
      <c r="C71" s="8">
        <v>113.11887900000001</v>
      </c>
      <c r="D71" s="8">
        <v>110.60132110000001</v>
      </c>
      <c r="E71" s="8">
        <v>122.95422689999999</v>
      </c>
      <c r="F71" s="8">
        <v>198.48106960000001</v>
      </c>
      <c r="G71" s="8">
        <v>158.431285</v>
      </c>
      <c r="H71" s="8">
        <v>184.60575299999999</v>
      </c>
      <c r="I71" s="8">
        <v>110.7993443</v>
      </c>
      <c r="J71" s="8">
        <v>108.29312659999999</v>
      </c>
      <c r="K71" s="8">
        <v>94.562263619999996</v>
      </c>
      <c r="L71" s="8">
        <v>115.55814233333332</v>
      </c>
      <c r="M71" s="8">
        <v>6.527715881755781</v>
      </c>
      <c r="N71" s="8">
        <v>180.50603586666668</v>
      </c>
      <c r="O71" s="8">
        <v>20.337209052783265</v>
      </c>
      <c r="P71" s="8">
        <v>104.55157817333333</v>
      </c>
      <c r="Q71" s="8">
        <v>8.7412862740003092</v>
      </c>
      <c r="R71" s="12">
        <v>2.2672999999999999E-2</v>
      </c>
      <c r="S71" s="13" t="s">
        <v>71</v>
      </c>
      <c r="T71" s="12">
        <v>0.16123000000000001</v>
      </c>
      <c r="U71" s="13"/>
      <c r="V71" s="12">
        <v>1.2559000000000001E-2</v>
      </c>
      <c r="W71" s="13" t="s">
        <v>71</v>
      </c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1"/>
      <c r="AI71" s="1"/>
      <c r="AJ71" s="1"/>
      <c r="AK71" s="1"/>
      <c r="AL71" s="1"/>
      <c r="AM71" s="1"/>
    </row>
    <row r="72" spans="1:39" ht="18" customHeight="1">
      <c r="A72" s="5" t="s">
        <v>196</v>
      </c>
      <c r="B72" s="6" t="s">
        <v>197</v>
      </c>
      <c r="C72" s="8">
        <v>22826.898679999998</v>
      </c>
      <c r="D72" s="8">
        <v>25771.90727</v>
      </c>
      <c r="E72" s="8">
        <v>24747.0923</v>
      </c>
      <c r="F72" s="8">
        <v>26830.313559999999</v>
      </c>
      <c r="G72" s="8">
        <v>27386.16678</v>
      </c>
      <c r="H72" s="8">
        <v>29212.79996</v>
      </c>
      <c r="I72" s="8">
        <v>15778.450790000001</v>
      </c>
      <c r="J72" s="8">
        <v>18119.148730000001</v>
      </c>
      <c r="K72" s="8">
        <v>17520.171109999999</v>
      </c>
      <c r="L72" s="8">
        <v>24448.632750000001</v>
      </c>
      <c r="M72" s="8">
        <v>1495.0175504097272</v>
      </c>
      <c r="N72" s="8">
        <v>27809.7601</v>
      </c>
      <c r="O72" s="8">
        <v>1246.4484895525</v>
      </c>
      <c r="P72" s="8">
        <v>17139.256876666666</v>
      </c>
      <c r="Q72" s="8">
        <v>1215.9516649303957</v>
      </c>
      <c r="R72" s="12">
        <v>4.1966999999999997E-2</v>
      </c>
      <c r="S72" s="13" t="s">
        <v>71</v>
      </c>
      <c r="T72" s="12">
        <v>3.1997000000000002E-3</v>
      </c>
      <c r="U72" s="13" t="s">
        <v>70</v>
      </c>
      <c r="V72" s="19">
        <v>4.4749999999999998E-4</v>
      </c>
      <c r="W72" s="13" t="s">
        <v>225</v>
      </c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1"/>
      <c r="AI72" s="1"/>
      <c r="AJ72" s="1"/>
      <c r="AK72" s="1"/>
      <c r="AL72" s="1"/>
      <c r="AM72" s="1"/>
    </row>
    <row r="73" spans="1:39" ht="18" customHeight="1">
      <c r="A73" s="14" t="s">
        <v>198</v>
      </c>
      <c r="B73" s="15" t="s">
        <v>199</v>
      </c>
      <c r="C73" s="16">
        <v>10305.54984</v>
      </c>
      <c r="D73" s="16">
        <v>10849.75441</v>
      </c>
      <c r="E73" s="16">
        <v>10591.47399</v>
      </c>
      <c r="F73" s="16">
        <v>23688.00402</v>
      </c>
      <c r="G73" s="16">
        <v>22705.326710000001</v>
      </c>
      <c r="H73" s="16">
        <v>23718.49494</v>
      </c>
      <c r="I73" s="16">
        <v>18370.037349999999</v>
      </c>
      <c r="J73" s="16">
        <v>16489.651620000001</v>
      </c>
      <c r="K73" s="16">
        <v>16647.75431</v>
      </c>
      <c r="L73" s="16">
        <v>10582.259413333333</v>
      </c>
      <c r="M73" s="16">
        <v>272.21927709032769</v>
      </c>
      <c r="N73" s="16">
        <v>23370.60855666667</v>
      </c>
      <c r="O73" s="16">
        <v>576.35264871324114</v>
      </c>
      <c r="P73" s="16">
        <v>17169.147760000003</v>
      </c>
      <c r="Q73" s="16">
        <v>1043.0009447138975</v>
      </c>
      <c r="R73" s="20">
        <v>7.8047000000000007E-5</v>
      </c>
      <c r="S73" s="18" t="s">
        <v>225</v>
      </c>
      <c r="T73" s="17">
        <v>5.5859000000000004E-3</v>
      </c>
      <c r="U73" s="18" t="s">
        <v>70</v>
      </c>
      <c r="V73" s="17">
        <v>2.4727E-3</v>
      </c>
      <c r="W73" s="18" t="s">
        <v>70</v>
      </c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1"/>
      <c r="AI73" s="1"/>
      <c r="AJ73" s="1"/>
      <c r="AK73" s="1"/>
      <c r="AL73" s="1"/>
      <c r="AM73" s="1"/>
    </row>
    <row r="74" spans="1:39" ht="18" customHeight="1">
      <c r="A74" s="5" t="s">
        <v>200</v>
      </c>
      <c r="B74" s="6" t="s">
        <v>201</v>
      </c>
      <c r="C74" s="8">
        <v>33280.220630000003</v>
      </c>
      <c r="D74" s="8">
        <v>34783.744939999997</v>
      </c>
      <c r="E74" s="8">
        <v>34292.11391</v>
      </c>
      <c r="F74" s="8">
        <v>49940.510999999999</v>
      </c>
      <c r="G74" s="8">
        <v>40397.289369999999</v>
      </c>
      <c r="H74" s="8">
        <v>40361.255830000002</v>
      </c>
      <c r="I74" s="8">
        <v>42909.538280000001</v>
      </c>
      <c r="J74" s="8">
        <v>33291.354720000003</v>
      </c>
      <c r="K74" s="8">
        <v>33573.986689999998</v>
      </c>
      <c r="L74" s="8">
        <v>34118.693160000003</v>
      </c>
      <c r="M74" s="8">
        <v>766.61750898877926</v>
      </c>
      <c r="N74" s="8">
        <v>43566.352066666666</v>
      </c>
      <c r="O74" s="8">
        <v>5520.212965506501</v>
      </c>
      <c r="P74" s="8">
        <v>36591.626563333331</v>
      </c>
      <c r="Q74" s="8">
        <v>5473.2966804579464</v>
      </c>
      <c r="R74" s="12">
        <v>9.4741000000000006E-2</v>
      </c>
      <c r="S74" s="13"/>
      <c r="T74" s="12">
        <v>0.51675000000000004</v>
      </c>
      <c r="U74" s="13"/>
      <c r="V74" s="12">
        <v>0.19514999999999999</v>
      </c>
      <c r="W74" s="13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1"/>
      <c r="AI74" s="1"/>
      <c r="AJ74" s="1"/>
      <c r="AK74" s="1"/>
      <c r="AL74" s="1"/>
      <c r="AM74" s="1"/>
    </row>
    <row r="75" spans="1:39" ht="18" customHeight="1">
      <c r="A75" s="5" t="s">
        <v>202</v>
      </c>
      <c r="B75" s="6" t="s">
        <v>203</v>
      </c>
      <c r="C75" s="8">
        <v>8.8063351430000001</v>
      </c>
      <c r="D75" s="8" t="s">
        <v>8</v>
      </c>
      <c r="E75" s="8" t="s">
        <v>8</v>
      </c>
      <c r="F75" s="8">
        <v>16.071739040000001</v>
      </c>
      <c r="G75" s="8">
        <v>29.915008589999999</v>
      </c>
      <c r="H75" s="8">
        <v>36.715323699999999</v>
      </c>
      <c r="I75" s="8" t="s">
        <v>8</v>
      </c>
      <c r="J75" s="8">
        <v>10.04080358</v>
      </c>
      <c r="K75" s="8">
        <v>24.141773520000001</v>
      </c>
      <c r="L75" s="8">
        <v>8.8063351430000001</v>
      </c>
      <c r="M75" s="8" t="s">
        <v>9</v>
      </c>
      <c r="N75" s="8">
        <v>27.56735711</v>
      </c>
      <c r="O75" s="8">
        <v>10.52012345494607</v>
      </c>
      <c r="P75" s="8">
        <v>17.091288550000002</v>
      </c>
      <c r="Q75" s="8">
        <v>9.9708914658816639</v>
      </c>
      <c r="R75" s="19" t="s">
        <v>9</v>
      </c>
      <c r="S75" s="13"/>
      <c r="T75" s="19" t="s">
        <v>9</v>
      </c>
      <c r="U75" s="13"/>
      <c r="V75" s="12">
        <v>0.36092000000000002</v>
      </c>
      <c r="W75" s="13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1"/>
      <c r="AI75" s="1"/>
      <c r="AJ75" s="1"/>
      <c r="AK75" s="1"/>
      <c r="AL75" s="1"/>
      <c r="AM75" s="1"/>
    </row>
    <row r="76" spans="1:39" ht="18" customHeight="1">
      <c r="A76" s="5" t="s">
        <v>204</v>
      </c>
      <c r="B76" s="6" t="s">
        <v>205</v>
      </c>
      <c r="C76" s="8">
        <v>1189.5301569999999</v>
      </c>
      <c r="D76" s="8">
        <v>1203.4313810000001</v>
      </c>
      <c r="E76" s="8">
        <v>1269.4476010000001</v>
      </c>
      <c r="F76" s="8">
        <v>1523.966954</v>
      </c>
      <c r="G76" s="8">
        <v>1387.0164970000001</v>
      </c>
      <c r="H76" s="8">
        <v>1473.5337689999999</v>
      </c>
      <c r="I76" s="8">
        <v>1119.0870990000001</v>
      </c>
      <c r="J76" s="8">
        <v>1045.824586</v>
      </c>
      <c r="K76" s="8">
        <v>1023.697612</v>
      </c>
      <c r="L76" s="8">
        <v>1220.8030463333334</v>
      </c>
      <c r="M76" s="8">
        <v>42.69696161570856</v>
      </c>
      <c r="N76" s="8">
        <v>1461.5057399999998</v>
      </c>
      <c r="O76" s="8">
        <v>69.262991772993999</v>
      </c>
      <c r="P76" s="8">
        <v>1062.8697656666666</v>
      </c>
      <c r="Q76" s="8">
        <v>49.926868216747842</v>
      </c>
      <c r="R76" s="12">
        <v>1.1109000000000001E-2</v>
      </c>
      <c r="S76" s="13" t="s">
        <v>71</v>
      </c>
      <c r="T76" s="12">
        <v>1.4813E-2</v>
      </c>
      <c r="U76" s="13" t="s">
        <v>71</v>
      </c>
      <c r="V76" s="12">
        <v>1.8845999999999999E-3</v>
      </c>
      <c r="W76" s="13" t="s">
        <v>70</v>
      </c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1"/>
      <c r="AI76" s="1"/>
      <c r="AJ76" s="1"/>
      <c r="AK76" s="1"/>
      <c r="AL76" s="1"/>
      <c r="AM76" s="1"/>
    </row>
    <row r="77" spans="1:39" ht="18" customHeight="1">
      <c r="A77" s="5" t="s">
        <v>206</v>
      </c>
      <c r="B77" s="6" t="s">
        <v>207</v>
      </c>
      <c r="C77" s="8">
        <v>3577.195991</v>
      </c>
      <c r="D77" s="8">
        <v>3700.8784529999998</v>
      </c>
      <c r="E77" s="8">
        <v>3664.5122769999998</v>
      </c>
      <c r="F77" s="8">
        <v>9566.4977679999993</v>
      </c>
      <c r="G77" s="8">
        <v>9678.1984740000007</v>
      </c>
      <c r="H77" s="8">
        <v>10385.61311</v>
      </c>
      <c r="I77" s="8">
        <v>4812.5288629999995</v>
      </c>
      <c r="J77" s="8">
        <v>4043.2649040000001</v>
      </c>
      <c r="K77" s="8">
        <v>4110.7692180000004</v>
      </c>
      <c r="L77" s="8">
        <v>3647.5289069999999</v>
      </c>
      <c r="M77" s="8">
        <v>63.56621739582291</v>
      </c>
      <c r="N77" s="8">
        <v>9876.7697839999983</v>
      </c>
      <c r="O77" s="8">
        <v>444.19636394423753</v>
      </c>
      <c r="P77" s="8">
        <v>4322.1876616666668</v>
      </c>
      <c r="Q77" s="8">
        <v>425.98718102299125</v>
      </c>
      <c r="R77" s="12">
        <v>1.4040000000000001E-3</v>
      </c>
      <c r="S77" s="13" t="s">
        <v>70</v>
      </c>
      <c r="T77" s="12">
        <v>0.1081</v>
      </c>
      <c r="U77" s="13"/>
      <c r="V77" s="19">
        <v>9.8949000000000004E-5</v>
      </c>
      <c r="W77" s="13" t="s">
        <v>225</v>
      </c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1"/>
      <c r="AI77" s="1"/>
      <c r="AJ77" s="1"/>
      <c r="AK77" s="1"/>
      <c r="AL77" s="1"/>
      <c r="AM77" s="1"/>
    </row>
    <row r="78" spans="1:39" ht="18" customHeight="1">
      <c r="A78" s="14" t="s">
        <v>208</v>
      </c>
      <c r="B78" s="15" t="s">
        <v>209</v>
      </c>
      <c r="C78" s="16">
        <v>8945.8558929999999</v>
      </c>
      <c r="D78" s="16">
        <v>9452.8841329999996</v>
      </c>
      <c r="E78" s="16">
        <v>9568.7458029999998</v>
      </c>
      <c r="F78" s="16">
        <v>17444.0684</v>
      </c>
      <c r="G78" s="16">
        <v>16491.651430000002</v>
      </c>
      <c r="H78" s="16">
        <v>17293.48976</v>
      </c>
      <c r="I78" s="16">
        <v>13626.193649999999</v>
      </c>
      <c r="J78" s="16">
        <v>12096.5514</v>
      </c>
      <c r="K78" s="16">
        <v>12207.51398</v>
      </c>
      <c r="L78" s="16">
        <v>9322.4952763333331</v>
      </c>
      <c r="M78" s="16">
        <v>331.28371594764866</v>
      </c>
      <c r="N78" s="16">
        <v>17076.403196666666</v>
      </c>
      <c r="O78" s="16">
        <v>511.97602792601765</v>
      </c>
      <c r="P78" s="16">
        <v>12643.419676666666</v>
      </c>
      <c r="Q78" s="16">
        <v>852.91364482936012</v>
      </c>
      <c r="R78" s="20">
        <v>8.2279000000000003E-5</v>
      </c>
      <c r="S78" s="18" t="s">
        <v>225</v>
      </c>
      <c r="T78" s="17">
        <v>1.2406E-2</v>
      </c>
      <c r="U78" s="18" t="s">
        <v>71</v>
      </c>
      <c r="V78" s="17">
        <v>3.2918000000000001E-3</v>
      </c>
      <c r="W78" s="18" t="s">
        <v>70</v>
      </c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1"/>
      <c r="AI78" s="1"/>
      <c r="AJ78" s="1"/>
      <c r="AK78" s="1"/>
      <c r="AL78" s="1"/>
      <c r="AM78" s="1"/>
    </row>
    <row r="79" spans="1:39" ht="18" customHeight="1">
      <c r="A79" s="5" t="s">
        <v>210</v>
      </c>
      <c r="B79" s="6" t="s">
        <v>211</v>
      </c>
      <c r="C79" s="8">
        <v>11206.562260000001</v>
      </c>
      <c r="D79" s="8">
        <v>11332.93547</v>
      </c>
      <c r="E79" s="8">
        <v>11300.81652</v>
      </c>
      <c r="F79" s="8">
        <v>21528.398369999999</v>
      </c>
      <c r="G79" s="8">
        <v>19425.643940000002</v>
      </c>
      <c r="H79" s="8">
        <v>20106.85829</v>
      </c>
      <c r="I79" s="8">
        <v>16184.48495</v>
      </c>
      <c r="J79" s="8">
        <v>14441.336219999999</v>
      </c>
      <c r="K79" s="8">
        <v>13850.407300000001</v>
      </c>
      <c r="L79" s="8">
        <v>11280.10475</v>
      </c>
      <c r="M79" s="8">
        <v>65.683179839481582</v>
      </c>
      <c r="N79" s="8">
        <v>20353.633533333337</v>
      </c>
      <c r="O79" s="8">
        <v>1072.8781681825867</v>
      </c>
      <c r="P79" s="8">
        <v>14825.40949</v>
      </c>
      <c r="Q79" s="8">
        <v>1213.5130104798011</v>
      </c>
      <c r="R79" s="12">
        <v>4.5057999999999999E-3</v>
      </c>
      <c r="S79" s="13" t="s">
        <v>70</v>
      </c>
      <c r="T79" s="12">
        <v>3.6565E-2</v>
      </c>
      <c r="U79" s="13" t="s">
        <v>71</v>
      </c>
      <c r="V79" s="12">
        <v>4.2965E-3</v>
      </c>
      <c r="W79" s="13" t="s">
        <v>70</v>
      </c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1"/>
      <c r="AI79" s="1"/>
      <c r="AJ79" s="1"/>
      <c r="AK79" s="1"/>
      <c r="AL79" s="1"/>
      <c r="AM79" s="1"/>
    </row>
    <row r="80" spans="1:39" ht="18" customHeight="1">
      <c r="A80" s="5" t="s">
        <v>212</v>
      </c>
      <c r="B80" s="6" t="s">
        <v>213</v>
      </c>
      <c r="C80" s="8">
        <v>3902.2227250000001</v>
      </c>
      <c r="D80" s="8">
        <v>4084.3233460000001</v>
      </c>
      <c r="E80" s="8">
        <v>4105.4079430000002</v>
      </c>
      <c r="F80" s="8">
        <v>2451.8591929999998</v>
      </c>
      <c r="G80" s="8">
        <v>1084.1541629999999</v>
      </c>
      <c r="H80" s="8">
        <v>1062.043363</v>
      </c>
      <c r="I80" s="8">
        <v>1983.169801</v>
      </c>
      <c r="J80" s="8">
        <v>1337.6166069999999</v>
      </c>
      <c r="K80" s="8">
        <v>1361.6023230000001</v>
      </c>
      <c r="L80" s="8">
        <v>4030.6513380000001</v>
      </c>
      <c r="M80" s="8">
        <v>111.72095387836133</v>
      </c>
      <c r="N80" s="8">
        <v>1532.6855729999997</v>
      </c>
      <c r="O80" s="8">
        <v>796.10447156581654</v>
      </c>
      <c r="P80" s="8">
        <v>1560.7962436666667</v>
      </c>
      <c r="Q80" s="8">
        <v>365.98277977770914</v>
      </c>
      <c r="R80" s="12">
        <v>3.0175E-2</v>
      </c>
      <c r="S80" s="13" t="s">
        <v>71</v>
      </c>
      <c r="T80" s="12">
        <v>4.1888999999999997E-3</v>
      </c>
      <c r="U80" s="13" t="s">
        <v>70</v>
      </c>
      <c r="V80" s="12">
        <v>0.95940000000000003</v>
      </c>
      <c r="W80" s="13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1"/>
      <c r="AI80" s="1"/>
      <c r="AJ80" s="1"/>
      <c r="AK80" s="1"/>
      <c r="AL80" s="1"/>
      <c r="AM80" s="1"/>
    </row>
    <row r="81" spans="1:39" ht="18" customHeight="1">
      <c r="A81" s="5" t="s">
        <v>214</v>
      </c>
      <c r="B81" s="6" t="s">
        <v>16</v>
      </c>
      <c r="C81" s="8">
        <v>291.26310749999999</v>
      </c>
      <c r="D81" s="8">
        <v>269.98624969999997</v>
      </c>
      <c r="E81" s="8">
        <v>292.82117499999998</v>
      </c>
      <c r="F81" s="8">
        <v>531.26590720000002</v>
      </c>
      <c r="G81" s="8">
        <v>295.83715360000002</v>
      </c>
      <c r="H81" s="8">
        <v>356.32672980000001</v>
      </c>
      <c r="I81" s="8">
        <v>420.39746179999997</v>
      </c>
      <c r="J81" s="8">
        <v>218.7254777</v>
      </c>
      <c r="K81" s="8">
        <v>216.8752824</v>
      </c>
      <c r="L81" s="8">
        <v>284.69017739999998</v>
      </c>
      <c r="M81" s="8">
        <v>12.757782367588801</v>
      </c>
      <c r="N81" s="8">
        <v>394.47659686666674</v>
      </c>
      <c r="O81" s="8">
        <v>122.26296975501467</v>
      </c>
      <c r="P81" s="8">
        <v>285.33274063333334</v>
      </c>
      <c r="Q81" s="8">
        <v>116.97313787162459</v>
      </c>
      <c r="R81" s="12">
        <v>0.25936999999999999</v>
      </c>
      <c r="S81" s="13"/>
      <c r="T81" s="12">
        <v>0.99329000000000001</v>
      </c>
      <c r="U81" s="13"/>
      <c r="V81" s="12">
        <v>0.32657999999999998</v>
      </c>
      <c r="W81" s="13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1"/>
      <c r="AI81" s="1"/>
      <c r="AJ81" s="1"/>
      <c r="AK81" s="1"/>
      <c r="AL81" s="1"/>
      <c r="AM81" s="1"/>
    </row>
    <row r="82" spans="1:39" ht="18" customHeight="1">
      <c r="A82" s="5" t="s">
        <v>17</v>
      </c>
      <c r="B82" s="6" t="s">
        <v>33</v>
      </c>
      <c r="C82" s="8">
        <v>13712.52758</v>
      </c>
      <c r="D82" s="8">
        <v>14322.39752</v>
      </c>
      <c r="E82" s="8">
        <v>13943.81018</v>
      </c>
      <c r="F82" s="8">
        <v>14184.26648</v>
      </c>
      <c r="G82" s="8">
        <v>6123.8487089999999</v>
      </c>
      <c r="H82" s="8">
        <v>6608.9061220000003</v>
      </c>
      <c r="I82" s="8">
        <v>20362.755580000001</v>
      </c>
      <c r="J82" s="8">
        <v>8270.1963680000008</v>
      </c>
      <c r="K82" s="8">
        <v>7938.7139459999999</v>
      </c>
      <c r="L82" s="8">
        <v>13992.911760000001</v>
      </c>
      <c r="M82" s="8">
        <v>307.88562778696468</v>
      </c>
      <c r="N82" s="8">
        <v>8972.3404370000007</v>
      </c>
      <c r="O82" s="8">
        <v>4520.1714549066373</v>
      </c>
      <c r="P82" s="8">
        <v>12190.555298000001</v>
      </c>
      <c r="Q82" s="8">
        <v>7079.2734963316971</v>
      </c>
      <c r="R82" s="12">
        <v>0.19377</v>
      </c>
      <c r="S82" s="13"/>
      <c r="T82" s="12">
        <v>0.70243</v>
      </c>
      <c r="U82" s="13"/>
      <c r="V82" s="12">
        <v>0.54920000000000002</v>
      </c>
      <c r="W82" s="13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1"/>
      <c r="AI82" s="1"/>
      <c r="AJ82" s="1"/>
      <c r="AK82" s="1"/>
      <c r="AL82" s="1"/>
      <c r="AM82" s="1"/>
    </row>
    <row r="83" spans="1:39" ht="18" customHeight="1">
      <c r="A83" s="14" t="s">
        <v>34</v>
      </c>
      <c r="B83" s="15" t="s">
        <v>35</v>
      </c>
      <c r="C83" s="16" t="s">
        <v>8</v>
      </c>
      <c r="D83" s="16" t="s">
        <v>8</v>
      </c>
      <c r="E83" s="16" t="s">
        <v>8</v>
      </c>
      <c r="F83" s="16">
        <v>16.637648280000001</v>
      </c>
      <c r="G83" s="16">
        <v>15.667901369999999</v>
      </c>
      <c r="H83" s="16">
        <v>15.073153919999999</v>
      </c>
      <c r="I83" s="16">
        <v>15.615492039999999</v>
      </c>
      <c r="J83" s="16">
        <v>9.1583811589999993</v>
      </c>
      <c r="K83" s="16">
        <v>10.67766159</v>
      </c>
      <c r="L83" s="16" t="s">
        <v>8</v>
      </c>
      <c r="M83" s="16" t="s">
        <v>9</v>
      </c>
      <c r="N83" s="16">
        <v>15.79290119</v>
      </c>
      <c r="O83" s="16">
        <v>0.78970207475223075</v>
      </c>
      <c r="P83" s="16">
        <v>11.817178263000001</v>
      </c>
      <c r="Q83" s="16">
        <v>3.3760100589921072</v>
      </c>
      <c r="R83" s="20" t="s">
        <v>9</v>
      </c>
      <c r="S83" s="18"/>
      <c r="T83" s="20" t="s">
        <v>9</v>
      </c>
      <c r="U83" s="18"/>
      <c r="V83" s="17">
        <v>0.17272000000000001</v>
      </c>
      <c r="W83" s="18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1"/>
      <c r="AI83" s="1"/>
      <c r="AJ83" s="1"/>
      <c r="AK83" s="1"/>
      <c r="AL83" s="1"/>
      <c r="AM83" s="1"/>
    </row>
    <row r="84" spans="1:39" ht="18" customHeight="1">
      <c r="A84" s="5" t="s">
        <v>36</v>
      </c>
      <c r="B84" s="6" t="s">
        <v>37</v>
      </c>
      <c r="C84" s="8">
        <v>14.895562379999999</v>
      </c>
      <c r="D84" s="8" t="s">
        <v>8</v>
      </c>
      <c r="E84" s="8">
        <v>13.611090040000001</v>
      </c>
      <c r="F84" s="8">
        <v>200.0072854</v>
      </c>
      <c r="G84" s="8">
        <v>484.39431300000001</v>
      </c>
      <c r="H84" s="8">
        <v>485.7334161</v>
      </c>
      <c r="I84" s="8">
        <v>218.573646</v>
      </c>
      <c r="J84" s="8">
        <v>289.28116349999999</v>
      </c>
      <c r="K84" s="8">
        <v>261.94455019999998</v>
      </c>
      <c r="L84" s="8">
        <v>14.253326210000001</v>
      </c>
      <c r="M84" s="8">
        <v>0.90825910186055181</v>
      </c>
      <c r="N84" s="8">
        <v>390.04500483333339</v>
      </c>
      <c r="O84" s="8">
        <v>164.57885467108113</v>
      </c>
      <c r="P84" s="8">
        <v>256.59978656666664</v>
      </c>
      <c r="Q84" s="8">
        <v>35.655478281399525</v>
      </c>
      <c r="R84" s="12">
        <v>5.8383999999999998E-2</v>
      </c>
      <c r="S84" s="13"/>
      <c r="T84" s="12">
        <v>7.0946000000000004E-3</v>
      </c>
      <c r="U84" s="13" t="s">
        <v>70</v>
      </c>
      <c r="V84" s="12">
        <v>0.29365999999999998</v>
      </c>
      <c r="W84" s="13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1"/>
      <c r="AI84" s="1"/>
      <c r="AJ84" s="1"/>
      <c r="AK84" s="1"/>
      <c r="AL84" s="1"/>
      <c r="AM84" s="1"/>
    </row>
    <row r="85" spans="1:39" ht="18" customHeight="1">
      <c r="A85" s="5" t="s">
        <v>38</v>
      </c>
      <c r="B85" s="6" t="s">
        <v>39</v>
      </c>
      <c r="C85" s="8">
        <v>35.620339659999999</v>
      </c>
      <c r="D85" s="8">
        <v>46.599847070000003</v>
      </c>
      <c r="E85" s="8">
        <v>43.283524489999998</v>
      </c>
      <c r="F85" s="8">
        <v>244.26464369999999</v>
      </c>
      <c r="G85" s="8">
        <v>218.0809888</v>
      </c>
      <c r="H85" s="8">
        <v>256.55854920000002</v>
      </c>
      <c r="I85" s="8">
        <v>129.00234620000001</v>
      </c>
      <c r="J85" s="8">
        <v>137.14418979999999</v>
      </c>
      <c r="K85" s="8">
        <v>109.48199049999999</v>
      </c>
      <c r="L85" s="8">
        <v>41.834570406666664</v>
      </c>
      <c r="M85" s="8">
        <v>5.6313405769201612</v>
      </c>
      <c r="N85" s="8">
        <v>239.63472723333334</v>
      </c>
      <c r="O85" s="8">
        <v>19.652169306469595</v>
      </c>
      <c r="P85" s="8">
        <v>125.20950883333332</v>
      </c>
      <c r="Q85" s="8">
        <v>14.215784501592495</v>
      </c>
      <c r="R85" s="12">
        <v>1.7723000000000001E-3</v>
      </c>
      <c r="S85" s="13" t="s">
        <v>70</v>
      </c>
      <c r="T85" s="12">
        <v>4.3349E-3</v>
      </c>
      <c r="U85" s="13" t="s">
        <v>70</v>
      </c>
      <c r="V85" s="12">
        <v>1.8043E-3</v>
      </c>
      <c r="W85" s="13" t="s">
        <v>70</v>
      </c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1"/>
      <c r="AI85" s="1"/>
      <c r="AJ85" s="1"/>
      <c r="AK85" s="1"/>
      <c r="AL85" s="1"/>
      <c r="AM85" s="1"/>
    </row>
    <row r="86" spans="1:39" ht="18" customHeight="1">
      <c r="A86" s="5" t="s">
        <v>40</v>
      </c>
      <c r="B86" s="6" t="s">
        <v>41</v>
      </c>
      <c r="C86" s="8">
        <v>68754.779160000006</v>
      </c>
      <c r="D86" s="8">
        <v>73791.536900000006</v>
      </c>
      <c r="E86" s="8">
        <v>72910.448680000001</v>
      </c>
      <c r="F86" s="8">
        <v>119478.07520000001</v>
      </c>
      <c r="G86" s="8">
        <v>61073.855280000003</v>
      </c>
      <c r="H86" s="8">
        <v>63921.0651</v>
      </c>
      <c r="I86" s="8">
        <v>88149.074989999994</v>
      </c>
      <c r="J86" s="8">
        <v>51925.029670000004</v>
      </c>
      <c r="K86" s="8">
        <v>52269.715320000003</v>
      </c>
      <c r="L86" s="8">
        <v>71818.921580000009</v>
      </c>
      <c r="M86" s="8">
        <v>2689.9452950549535</v>
      </c>
      <c r="N86" s="8">
        <v>81490.998526666677</v>
      </c>
      <c r="O86" s="8">
        <v>32928.561258868496</v>
      </c>
      <c r="P86" s="8">
        <v>64114.606660000012</v>
      </c>
      <c r="Q86" s="8">
        <v>20815.173623553044</v>
      </c>
      <c r="R86" s="12">
        <v>0.66191</v>
      </c>
      <c r="S86" s="13"/>
      <c r="T86" s="12">
        <v>0.58811000000000002</v>
      </c>
      <c r="U86" s="13"/>
      <c r="V86" s="12">
        <v>0.49023</v>
      </c>
      <c r="W86" s="13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1"/>
      <c r="AI86" s="1"/>
      <c r="AJ86" s="1"/>
      <c r="AK86" s="1"/>
      <c r="AL86" s="1"/>
      <c r="AM86" s="1"/>
    </row>
    <row r="87" spans="1:39" ht="18" customHeight="1">
      <c r="A87" s="5" t="s">
        <v>42</v>
      </c>
      <c r="B87" s="6" t="s">
        <v>43</v>
      </c>
      <c r="C87" s="8">
        <v>3688.1784170000001</v>
      </c>
      <c r="D87" s="8">
        <v>3596.3625310000002</v>
      </c>
      <c r="E87" s="8">
        <v>3779.6288119999999</v>
      </c>
      <c r="F87" s="8">
        <v>8194.0435190000007</v>
      </c>
      <c r="G87" s="8">
        <v>6639.3489509999999</v>
      </c>
      <c r="H87" s="8">
        <v>7310.7748629999996</v>
      </c>
      <c r="I87" s="8">
        <v>7124.8327250000002</v>
      </c>
      <c r="J87" s="8">
        <v>6412.8648700000003</v>
      </c>
      <c r="K87" s="8">
        <v>5922.4067230000001</v>
      </c>
      <c r="L87" s="8">
        <v>3688.056586666667</v>
      </c>
      <c r="M87" s="8">
        <v>91.633201242046013</v>
      </c>
      <c r="N87" s="8">
        <v>7381.3891110000004</v>
      </c>
      <c r="O87" s="8">
        <v>779.7490487058202</v>
      </c>
      <c r="P87" s="8">
        <v>6486.7014393333338</v>
      </c>
      <c r="Q87" s="8">
        <v>604.60396277200596</v>
      </c>
      <c r="R87" s="12">
        <v>1.359E-2</v>
      </c>
      <c r="S87" s="13" t="s">
        <v>71</v>
      </c>
      <c r="T87" s="12">
        <v>1.3634E-2</v>
      </c>
      <c r="U87" s="13" t="s">
        <v>71</v>
      </c>
      <c r="V87" s="12">
        <v>0.19572999999999999</v>
      </c>
      <c r="W87" s="13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1"/>
      <c r="AI87" s="1"/>
      <c r="AJ87" s="1"/>
      <c r="AK87" s="1"/>
      <c r="AL87" s="1"/>
      <c r="AM87" s="1"/>
    </row>
    <row r="88" spans="1:39" ht="18" customHeight="1">
      <c r="A88" s="14" t="s">
        <v>44</v>
      </c>
      <c r="B88" s="15" t="s">
        <v>45</v>
      </c>
      <c r="C88" s="16">
        <v>132131.04149999999</v>
      </c>
      <c r="D88" s="16">
        <v>137997.9307</v>
      </c>
      <c r="E88" s="16">
        <v>135049.95980000001</v>
      </c>
      <c r="F88" s="16">
        <v>261417.92389999999</v>
      </c>
      <c r="G88" s="16">
        <v>169607.89230000001</v>
      </c>
      <c r="H88" s="16">
        <v>173042.79500000001</v>
      </c>
      <c r="I88" s="16">
        <v>174382.9693</v>
      </c>
      <c r="J88" s="16">
        <v>123486.1127</v>
      </c>
      <c r="K88" s="16">
        <v>125565.7004</v>
      </c>
      <c r="L88" s="16">
        <v>135059.644</v>
      </c>
      <c r="M88" s="16">
        <v>2933.4565889179962</v>
      </c>
      <c r="N88" s="16">
        <v>201356.20373333336</v>
      </c>
      <c r="O88" s="16">
        <v>52043.321484834589</v>
      </c>
      <c r="P88" s="16">
        <v>141144.92746666668</v>
      </c>
      <c r="Q88" s="16">
        <v>28803.762600332448</v>
      </c>
      <c r="R88" s="17">
        <v>0.15767999999999999</v>
      </c>
      <c r="S88" s="18"/>
      <c r="T88" s="17">
        <v>0.75007999999999997</v>
      </c>
      <c r="U88" s="18"/>
      <c r="V88" s="17">
        <v>0.17429</v>
      </c>
      <c r="W88" s="18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1"/>
      <c r="AI88" s="1"/>
      <c r="AJ88" s="1"/>
      <c r="AK88" s="1"/>
      <c r="AL88" s="1"/>
      <c r="AM88" s="1"/>
    </row>
    <row r="89" spans="1:39" ht="18" customHeight="1">
      <c r="A89" s="5" t="s">
        <v>46</v>
      </c>
      <c r="B89" s="6" t="s">
        <v>47</v>
      </c>
      <c r="C89" s="8">
        <v>4098.7349549999999</v>
      </c>
      <c r="D89" s="8">
        <v>4168.374726</v>
      </c>
      <c r="E89" s="8">
        <v>4443.9884519999996</v>
      </c>
      <c r="F89" s="8">
        <v>7073.9030769999999</v>
      </c>
      <c r="G89" s="8">
        <v>6432.7801209999998</v>
      </c>
      <c r="H89" s="8">
        <v>7022.9728269999996</v>
      </c>
      <c r="I89" s="8">
        <v>6135.9762890000002</v>
      </c>
      <c r="J89" s="8">
        <v>5606.5644860000002</v>
      </c>
      <c r="K89" s="8">
        <v>5364.3651040000004</v>
      </c>
      <c r="L89" s="8">
        <v>4237.0327109999998</v>
      </c>
      <c r="M89" s="8">
        <v>182.579937221693</v>
      </c>
      <c r="N89" s="8">
        <v>6843.2186749999992</v>
      </c>
      <c r="O89" s="8">
        <v>356.36123182590137</v>
      </c>
      <c r="P89" s="8">
        <v>5702.3019596666672</v>
      </c>
      <c r="Q89" s="8">
        <v>394.61399253236414</v>
      </c>
      <c r="R89" s="12">
        <v>1.5379E-3</v>
      </c>
      <c r="S89" s="13" t="s">
        <v>70</v>
      </c>
      <c r="T89" s="12">
        <v>1.1887E-2</v>
      </c>
      <c r="U89" s="13" t="s">
        <v>71</v>
      </c>
      <c r="V89" s="12">
        <v>2.0913999999999999E-2</v>
      </c>
      <c r="W89" s="13" t="s">
        <v>71</v>
      </c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1"/>
      <c r="AI89" s="1"/>
      <c r="AJ89" s="1"/>
      <c r="AK89" s="1"/>
      <c r="AL89" s="1"/>
      <c r="AM89" s="1"/>
    </row>
    <row r="90" spans="1:39" ht="18" customHeight="1">
      <c r="A90" s="5" t="s">
        <v>48</v>
      </c>
      <c r="B90" s="6" t="s">
        <v>49</v>
      </c>
      <c r="C90" s="8">
        <v>4911.7805049999997</v>
      </c>
      <c r="D90" s="8">
        <v>5094.9598539999997</v>
      </c>
      <c r="E90" s="8">
        <v>5405.1510900000003</v>
      </c>
      <c r="F90" s="8">
        <v>7632.9599189999999</v>
      </c>
      <c r="G90" s="8">
        <v>7357.851353</v>
      </c>
      <c r="H90" s="8">
        <v>8168.0971970000001</v>
      </c>
      <c r="I90" s="8">
        <v>5352.5970470000002</v>
      </c>
      <c r="J90" s="8">
        <v>5515.6386659999998</v>
      </c>
      <c r="K90" s="8">
        <v>5213.8588600000003</v>
      </c>
      <c r="L90" s="8">
        <v>5137.297149666666</v>
      </c>
      <c r="M90" s="8">
        <v>249.39520542521618</v>
      </c>
      <c r="N90" s="8">
        <v>7719.636156333333</v>
      </c>
      <c r="O90" s="8">
        <v>412.01839706318492</v>
      </c>
      <c r="P90" s="8">
        <v>5360.6981910000004</v>
      </c>
      <c r="Q90" s="8">
        <v>151.05291863426834</v>
      </c>
      <c r="R90" s="12">
        <v>1.7964000000000001E-3</v>
      </c>
      <c r="S90" s="13" t="s">
        <v>70</v>
      </c>
      <c r="T90" s="12">
        <v>0.26899000000000001</v>
      </c>
      <c r="U90" s="13"/>
      <c r="V90" s="12">
        <v>5.0786E-3</v>
      </c>
      <c r="W90" s="13" t="s">
        <v>70</v>
      </c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1"/>
      <c r="AI90" s="1"/>
      <c r="AJ90" s="1"/>
      <c r="AK90" s="1"/>
      <c r="AL90" s="1"/>
      <c r="AM90" s="1"/>
    </row>
    <row r="91" spans="1:39" ht="18" customHeight="1">
      <c r="A91" s="5" t="s">
        <v>50</v>
      </c>
      <c r="B91" s="6" t="s">
        <v>51</v>
      </c>
      <c r="C91" s="8">
        <v>59.604026589999997</v>
      </c>
      <c r="D91" s="8">
        <v>102.14340780000001</v>
      </c>
      <c r="E91" s="8">
        <v>135.83623</v>
      </c>
      <c r="F91" s="8" t="s">
        <v>8</v>
      </c>
      <c r="G91" s="8" t="s">
        <v>8</v>
      </c>
      <c r="H91" s="8" t="s">
        <v>8</v>
      </c>
      <c r="I91" s="8" t="s">
        <v>8</v>
      </c>
      <c r="J91" s="8" t="s">
        <v>8</v>
      </c>
      <c r="K91" s="8" t="s">
        <v>8</v>
      </c>
      <c r="L91" s="8">
        <v>99.194554796666651</v>
      </c>
      <c r="M91" s="8">
        <v>38.201557686989091</v>
      </c>
      <c r="N91" s="8" t="s">
        <v>8</v>
      </c>
      <c r="O91" s="8" t="s">
        <v>9</v>
      </c>
      <c r="P91" s="8" t="s">
        <v>8</v>
      </c>
      <c r="Q91" s="8" t="s">
        <v>9</v>
      </c>
      <c r="R91" s="19" t="s">
        <v>9</v>
      </c>
      <c r="S91" s="13"/>
      <c r="T91" s="19" t="s">
        <v>9</v>
      </c>
      <c r="U91" s="13"/>
      <c r="V91" s="19" t="s">
        <v>9</v>
      </c>
      <c r="W91" s="13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1"/>
      <c r="AI91" s="1"/>
      <c r="AJ91" s="1"/>
      <c r="AK91" s="1"/>
      <c r="AL91" s="1"/>
      <c r="AM91" s="1"/>
    </row>
    <row r="92" spans="1:39" ht="18" customHeight="1">
      <c r="A92" s="5" t="s">
        <v>52</v>
      </c>
      <c r="B92" s="6" t="s">
        <v>53</v>
      </c>
      <c r="C92" s="8">
        <v>7522.8119850000003</v>
      </c>
      <c r="D92" s="8">
        <v>7701.1460390000002</v>
      </c>
      <c r="E92" s="8">
        <v>7785.3045659999998</v>
      </c>
      <c r="F92" s="8">
        <v>13244.6594</v>
      </c>
      <c r="G92" s="8">
        <v>13071.477370000001</v>
      </c>
      <c r="H92" s="8">
        <v>14250.419379999999</v>
      </c>
      <c r="I92" s="8">
        <v>9291.5646980000001</v>
      </c>
      <c r="J92" s="8">
        <v>9333.0940719999999</v>
      </c>
      <c r="K92" s="8">
        <v>9177.3247370000008</v>
      </c>
      <c r="L92" s="8">
        <v>7669.7541966666658</v>
      </c>
      <c r="M92" s="8">
        <v>134.03236397908148</v>
      </c>
      <c r="N92" s="8">
        <v>13522.185383333335</v>
      </c>
      <c r="O92" s="8">
        <v>636.58586954515363</v>
      </c>
      <c r="P92" s="8">
        <v>9267.3278356666688</v>
      </c>
      <c r="Q92" s="8">
        <v>80.663440004807569</v>
      </c>
      <c r="R92" s="12">
        <v>2.8368E-3</v>
      </c>
      <c r="S92" s="13" t="s">
        <v>70</v>
      </c>
      <c r="T92" s="19">
        <v>2.2819999999999999E-4</v>
      </c>
      <c r="U92" s="13" t="s">
        <v>225</v>
      </c>
      <c r="V92" s="12">
        <v>6.6823000000000004E-3</v>
      </c>
      <c r="W92" s="13" t="s">
        <v>70</v>
      </c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1"/>
      <c r="AI92" s="1"/>
      <c r="AJ92" s="1"/>
      <c r="AK92" s="1"/>
      <c r="AL92" s="1"/>
      <c r="AM92" s="1"/>
    </row>
    <row r="93" spans="1:39" ht="18" customHeight="1">
      <c r="A93" s="14" t="s">
        <v>54</v>
      </c>
      <c r="B93" s="15" t="s">
        <v>120</v>
      </c>
      <c r="C93" s="16">
        <v>4704.1812470000004</v>
      </c>
      <c r="D93" s="16">
        <v>4587.5045389999996</v>
      </c>
      <c r="E93" s="16">
        <v>4971.2509090000003</v>
      </c>
      <c r="F93" s="16">
        <v>10198.60349</v>
      </c>
      <c r="G93" s="16">
        <v>8038.0420750000003</v>
      </c>
      <c r="H93" s="16">
        <v>9214.1688510000004</v>
      </c>
      <c r="I93" s="16">
        <v>8461.7593340000003</v>
      </c>
      <c r="J93" s="16">
        <v>7655.7235540000001</v>
      </c>
      <c r="K93" s="16">
        <v>6950.0792430000001</v>
      </c>
      <c r="L93" s="16">
        <v>4754.3122316666668</v>
      </c>
      <c r="M93" s="16">
        <v>196.72355181772599</v>
      </c>
      <c r="N93" s="16">
        <v>9150.2714720000004</v>
      </c>
      <c r="O93" s="16">
        <v>1081.6970755618238</v>
      </c>
      <c r="P93" s="16">
        <v>7689.1873769999993</v>
      </c>
      <c r="Q93" s="16">
        <v>756.39542897136403</v>
      </c>
      <c r="R93" s="17">
        <v>1.7038999999999999E-2</v>
      </c>
      <c r="S93" s="18" t="s">
        <v>71</v>
      </c>
      <c r="T93" s="17">
        <v>1.6448000000000001E-2</v>
      </c>
      <c r="U93" s="18" t="s">
        <v>71</v>
      </c>
      <c r="V93" s="17">
        <v>0.13600999999999999</v>
      </c>
      <c r="W93" s="18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1"/>
      <c r="AI93" s="1"/>
      <c r="AJ93" s="1"/>
      <c r="AK93" s="1"/>
      <c r="AL93" s="1"/>
      <c r="AM93" s="1"/>
    </row>
    <row r="94" spans="1:39" ht="18" customHeight="1">
      <c r="A94" s="5" t="s">
        <v>121</v>
      </c>
      <c r="B94" s="6" t="s">
        <v>122</v>
      </c>
      <c r="C94" s="8">
        <v>327.7585613</v>
      </c>
      <c r="D94" s="8">
        <v>336.02603970000001</v>
      </c>
      <c r="E94" s="8">
        <v>335.68521700000002</v>
      </c>
      <c r="F94" s="8">
        <v>541.67041879999999</v>
      </c>
      <c r="G94" s="8">
        <v>549.4571833</v>
      </c>
      <c r="H94" s="8">
        <v>607.20911430000001</v>
      </c>
      <c r="I94" s="8">
        <v>487.86445359999999</v>
      </c>
      <c r="J94" s="8">
        <v>452.66392439999998</v>
      </c>
      <c r="K94" s="8">
        <v>461.36639000000002</v>
      </c>
      <c r="L94" s="8">
        <v>333.15660600000001</v>
      </c>
      <c r="M94" s="8">
        <v>4.6779487989510429</v>
      </c>
      <c r="N94" s="8">
        <v>566.1122388</v>
      </c>
      <c r="O94" s="8">
        <v>35.803258332748022</v>
      </c>
      <c r="P94" s="8">
        <v>467.29825600000004</v>
      </c>
      <c r="Q94" s="8">
        <v>18.3346554282179</v>
      </c>
      <c r="R94" s="12">
        <v>7.0160999999999999E-3</v>
      </c>
      <c r="S94" s="13" t="s">
        <v>70</v>
      </c>
      <c r="T94" s="12">
        <v>4.0904000000000001E-3</v>
      </c>
      <c r="U94" s="13" t="s">
        <v>70</v>
      </c>
      <c r="V94" s="12">
        <v>2.4094999999999998E-2</v>
      </c>
      <c r="W94" s="13" t="s">
        <v>71</v>
      </c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1"/>
      <c r="AI94" s="1"/>
      <c r="AJ94" s="1"/>
      <c r="AK94" s="1"/>
      <c r="AL94" s="1"/>
      <c r="AM94" s="1"/>
    </row>
    <row r="95" spans="1:39" ht="18" customHeight="1">
      <c r="A95" s="5" t="s">
        <v>123</v>
      </c>
      <c r="B95" s="6" t="s">
        <v>124</v>
      </c>
      <c r="C95" s="8">
        <v>7125.2908660000003</v>
      </c>
      <c r="D95" s="8">
        <v>7393.9015410000002</v>
      </c>
      <c r="E95" s="8">
        <v>7526.9231879999998</v>
      </c>
      <c r="F95" s="8">
        <v>12966.450860000001</v>
      </c>
      <c r="G95" s="8">
        <v>13733.7371</v>
      </c>
      <c r="H95" s="8">
        <v>14658.36555</v>
      </c>
      <c r="I95" s="8">
        <v>8641.7255160000004</v>
      </c>
      <c r="J95" s="8">
        <v>9723.6043439999994</v>
      </c>
      <c r="K95" s="8">
        <v>9441.8526270000002</v>
      </c>
      <c r="L95" s="8">
        <v>7348.7051983333331</v>
      </c>
      <c r="M95" s="8">
        <v>204.5951186162805</v>
      </c>
      <c r="N95" s="8">
        <v>13786.184503333336</v>
      </c>
      <c r="O95" s="8">
        <v>847.17582422231317</v>
      </c>
      <c r="P95" s="8">
        <v>9269.060829</v>
      </c>
      <c r="Q95" s="8">
        <v>561.25591641488961</v>
      </c>
      <c r="R95" s="12">
        <v>3.9195000000000002E-3</v>
      </c>
      <c r="S95" s="13" t="s">
        <v>70</v>
      </c>
      <c r="T95" s="12">
        <v>1.7840000000000002E-2</v>
      </c>
      <c r="U95" s="13" t="s">
        <v>71</v>
      </c>
      <c r="V95" s="12">
        <v>2.6692E-3</v>
      </c>
      <c r="W95" s="13" t="s">
        <v>70</v>
      </c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1"/>
      <c r="AI95" s="1"/>
      <c r="AJ95" s="1"/>
      <c r="AK95" s="1"/>
      <c r="AL95" s="1"/>
      <c r="AM95" s="1"/>
    </row>
    <row r="96" spans="1:39" ht="18" customHeight="1">
      <c r="A96" s="5" t="s">
        <v>125</v>
      </c>
      <c r="B96" s="6" t="s">
        <v>126</v>
      </c>
      <c r="C96" s="8">
        <v>121.35246739999999</v>
      </c>
      <c r="D96" s="8">
        <v>130.11236980000001</v>
      </c>
      <c r="E96" s="8">
        <v>132.02739310000001</v>
      </c>
      <c r="F96" s="8">
        <v>255.1753022</v>
      </c>
      <c r="G96" s="8">
        <v>192.8901511</v>
      </c>
      <c r="H96" s="8">
        <v>257.13919299999998</v>
      </c>
      <c r="I96" s="8">
        <v>196.9709364</v>
      </c>
      <c r="J96" s="8">
        <v>152.72156620000001</v>
      </c>
      <c r="K96" s="8">
        <v>133.5680639</v>
      </c>
      <c r="L96" s="8">
        <v>127.83074343333334</v>
      </c>
      <c r="M96" s="8">
        <v>5.6914737839097205</v>
      </c>
      <c r="N96" s="8">
        <v>235.06821543333331</v>
      </c>
      <c r="O96" s="8">
        <v>36.540471397461268</v>
      </c>
      <c r="P96" s="8">
        <v>161.08685549999998</v>
      </c>
      <c r="Q96" s="8">
        <v>32.518680925236417</v>
      </c>
      <c r="R96" s="12">
        <v>3.3944000000000002E-2</v>
      </c>
      <c r="S96" s="13" t="s">
        <v>71</v>
      </c>
      <c r="T96" s="12">
        <v>0.21586</v>
      </c>
      <c r="U96" s="13"/>
      <c r="V96" s="12">
        <v>5.9624999999999997E-2</v>
      </c>
      <c r="W96" s="13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1"/>
      <c r="AI96" s="1"/>
      <c r="AJ96" s="1"/>
      <c r="AK96" s="1"/>
      <c r="AL96" s="1"/>
      <c r="AM96" s="1"/>
    </row>
    <row r="97" spans="1:39" ht="18" customHeight="1">
      <c r="A97" s="5" t="s">
        <v>127</v>
      </c>
      <c r="B97" s="6" t="s">
        <v>128</v>
      </c>
      <c r="C97" s="8">
        <v>1166.4711130000001</v>
      </c>
      <c r="D97" s="8">
        <v>1239.4839360000001</v>
      </c>
      <c r="E97" s="8">
        <v>1217.933542</v>
      </c>
      <c r="F97" s="8">
        <v>2048.9469819999999</v>
      </c>
      <c r="G97" s="8">
        <v>2105.7606230000001</v>
      </c>
      <c r="H97" s="8">
        <v>2170.9938390000002</v>
      </c>
      <c r="I97" s="8">
        <v>1185.3393189999999</v>
      </c>
      <c r="J97" s="8">
        <v>1326.9959799999999</v>
      </c>
      <c r="K97" s="8">
        <v>1276.0422610000001</v>
      </c>
      <c r="L97" s="8">
        <v>1207.9628636666666</v>
      </c>
      <c r="M97" s="8">
        <v>37.51371616392376</v>
      </c>
      <c r="N97" s="8">
        <v>2108.5671480000001</v>
      </c>
      <c r="O97" s="8">
        <v>61.071812342735889</v>
      </c>
      <c r="P97" s="8">
        <v>1262.79252</v>
      </c>
      <c r="Q97" s="8">
        <v>71.751788332016801</v>
      </c>
      <c r="R97" s="19">
        <v>1.066E-4</v>
      </c>
      <c r="S97" s="13" t="s">
        <v>225</v>
      </c>
      <c r="T97" s="12">
        <v>0.32504</v>
      </c>
      <c r="U97" s="13"/>
      <c r="V97" s="19">
        <v>1.1814E-4</v>
      </c>
      <c r="W97" s="13" t="s">
        <v>225</v>
      </c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1"/>
      <c r="AI97" s="1"/>
      <c r="AJ97" s="1"/>
      <c r="AK97" s="1"/>
      <c r="AL97" s="1"/>
      <c r="AM97" s="1"/>
    </row>
    <row r="98" spans="1:39" ht="18" customHeight="1">
      <c r="A98" s="14" t="s">
        <v>129</v>
      </c>
      <c r="B98" s="15" t="s">
        <v>130</v>
      </c>
      <c r="C98" s="16">
        <v>441.59980810000002</v>
      </c>
      <c r="D98" s="16">
        <v>454.89885959999998</v>
      </c>
      <c r="E98" s="16">
        <v>480.46104439999999</v>
      </c>
      <c r="F98" s="16">
        <v>342.16057210000002</v>
      </c>
      <c r="G98" s="16">
        <v>411.04184770000001</v>
      </c>
      <c r="H98" s="16">
        <v>464.75248010000001</v>
      </c>
      <c r="I98" s="16">
        <v>610.86239699999999</v>
      </c>
      <c r="J98" s="16">
        <v>546.65167550000001</v>
      </c>
      <c r="K98" s="16">
        <v>521.29527929999995</v>
      </c>
      <c r="L98" s="16">
        <v>458.98657069999996</v>
      </c>
      <c r="M98" s="16">
        <v>19.750467291153047</v>
      </c>
      <c r="N98" s="16">
        <v>405.98496663333339</v>
      </c>
      <c r="O98" s="16">
        <v>61.452201029433631</v>
      </c>
      <c r="P98" s="16">
        <v>559.60311726666669</v>
      </c>
      <c r="Q98" s="16">
        <v>46.166784879910502</v>
      </c>
      <c r="R98" s="17">
        <v>0.27067999999999998</v>
      </c>
      <c r="S98" s="18"/>
      <c r="T98" s="17">
        <v>4.7217000000000002E-2</v>
      </c>
      <c r="U98" s="18" t="s">
        <v>71</v>
      </c>
      <c r="V98" s="17">
        <v>2.9038999999999999E-2</v>
      </c>
      <c r="W98" s="18" t="s">
        <v>71</v>
      </c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1"/>
      <c r="AI98" s="1"/>
      <c r="AJ98" s="1"/>
      <c r="AK98" s="1"/>
      <c r="AL98" s="1"/>
      <c r="AM98" s="1"/>
    </row>
    <row r="99" spans="1:39" ht="18" customHeight="1">
      <c r="A99" s="5" t="s">
        <v>131</v>
      </c>
      <c r="B99" s="6" t="s">
        <v>132</v>
      </c>
      <c r="C99" s="8">
        <v>34.250619409999999</v>
      </c>
      <c r="D99" s="8" t="s">
        <v>8</v>
      </c>
      <c r="E99" s="8">
        <v>34.031608830000003</v>
      </c>
      <c r="F99" s="8">
        <v>58.209999830000001</v>
      </c>
      <c r="G99" s="8">
        <v>42.472494210000001</v>
      </c>
      <c r="H99" s="8">
        <v>45.350870860000001</v>
      </c>
      <c r="I99" s="8">
        <v>43.88283655</v>
      </c>
      <c r="J99" s="8">
        <v>30.135202580000001</v>
      </c>
      <c r="K99" s="8">
        <v>30.030107130000001</v>
      </c>
      <c r="L99" s="8">
        <v>34.141114119999997</v>
      </c>
      <c r="M99" s="8">
        <v>0.15486386626959567</v>
      </c>
      <c r="N99" s="8">
        <v>48.677788299999996</v>
      </c>
      <c r="O99" s="8">
        <v>8.379651277011174</v>
      </c>
      <c r="P99" s="8">
        <v>34.682715420000001</v>
      </c>
      <c r="Q99" s="8">
        <v>7.967711896674416</v>
      </c>
      <c r="R99" s="12">
        <v>9.5133999999999996E-2</v>
      </c>
      <c r="S99" s="13"/>
      <c r="T99" s="12">
        <v>0.91705000000000003</v>
      </c>
      <c r="U99" s="13"/>
      <c r="V99" s="12">
        <v>0.10426000000000001</v>
      </c>
      <c r="W99" s="13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1"/>
      <c r="AI99" s="1"/>
      <c r="AJ99" s="1"/>
      <c r="AK99" s="1"/>
      <c r="AL99" s="1"/>
      <c r="AM99" s="1"/>
    </row>
    <row r="100" spans="1:39" ht="18" customHeight="1">
      <c r="A100" s="5" t="s">
        <v>133</v>
      </c>
      <c r="B100" s="6" t="s">
        <v>134</v>
      </c>
      <c r="C100" s="8">
        <v>31.995407660000001</v>
      </c>
      <c r="D100" s="8">
        <v>21.361185320000001</v>
      </c>
      <c r="E100" s="8">
        <v>22.634746960000001</v>
      </c>
      <c r="F100" s="8">
        <v>237.39143440000001</v>
      </c>
      <c r="G100" s="8">
        <v>199.56951430000001</v>
      </c>
      <c r="H100" s="8">
        <v>183.67615559999999</v>
      </c>
      <c r="I100" s="8">
        <v>145.26696240000001</v>
      </c>
      <c r="J100" s="8">
        <v>117.6715744</v>
      </c>
      <c r="K100" s="8">
        <v>107.8598037</v>
      </c>
      <c r="L100" s="8">
        <v>25.330446646666669</v>
      </c>
      <c r="M100" s="8">
        <v>5.8070447556962961</v>
      </c>
      <c r="N100" s="8">
        <v>206.87903476666668</v>
      </c>
      <c r="O100" s="8">
        <v>27.593561046553905</v>
      </c>
      <c r="P100" s="8">
        <v>123.59944683333333</v>
      </c>
      <c r="Q100" s="8">
        <v>19.395325060208492</v>
      </c>
      <c r="R100" s="12">
        <v>5.8371999999999999E-3</v>
      </c>
      <c r="S100" s="13" t="s">
        <v>70</v>
      </c>
      <c r="T100" s="12">
        <v>8.2822999999999994E-3</v>
      </c>
      <c r="U100" s="13" t="s">
        <v>70</v>
      </c>
      <c r="V100" s="12">
        <v>1.6233000000000001E-2</v>
      </c>
      <c r="W100" s="13" t="s">
        <v>71</v>
      </c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1"/>
      <c r="AI100" s="1"/>
      <c r="AJ100" s="1"/>
      <c r="AK100" s="1"/>
      <c r="AL100" s="1"/>
      <c r="AM100" s="1"/>
    </row>
    <row r="101" spans="1:39" ht="18" customHeight="1">
      <c r="A101" s="5" t="s">
        <v>135</v>
      </c>
      <c r="B101" s="6" t="s">
        <v>136</v>
      </c>
      <c r="C101" s="8">
        <v>35.915001080000003</v>
      </c>
      <c r="D101" s="8">
        <v>38.42141101</v>
      </c>
      <c r="E101" s="8" t="s">
        <v>8</v>
      </c>
      <c r="F101" s="8">
        <v>136.5470775</v>
      </c>
      <c r="G101" s="8">
        <v>272.2678702</v>
      </c>
      <c r="H101" s="8">
        <v>302.93638240000001</v>
      </c>
      <c r="I101" s="8">
        <v>94.510258800000003</v>
      </c>
      <c r="J101" s="8">
        <v>89.703013960000007</v>
      </c>
      <c r="K101" s="8">
        <v>127.7852726</v>
      </c>
      <c r="L101" s="8">
        <v>37.168206045000005</v>
      </c>
      <c r="M101" s="8">
        <v>1.7722994579362976</v>
      </c>
      <c r="N101" s="8">
        <v>237.25044336666667</v>
      </c>
      <c r="O101" s="8">
        <v>88.549507806634267</v>
      </c>
      <c r="P101" s="8">
        <v>103.99951512</v>
      </c>
      <c r="Q101" s="8">
        <v>20.738830606159027</v>
      </c>
      <c r="R101" s="12">
        <v>5.9436000000000003E-2</v>
      </c>
      <c r="S101" s="13"/>
      <c r="T101" s="12">
        <v>2.9496999999999999E-2</v>
      </c>
      <c r="U101" s="13" t="s">
        <v>71</v>
      </c>
      <c r="V101" s="12">
        <v>0.11426</v>
      </c>
      <c r="W101" s="13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1"/>
      <c r="AI101" s="1"/>
      <c r="AJ101" s="1"/>
      <c r="AK101" s="1"/>
      <c r="AL101" s="1"/>
      <c r="AM101" s="1"/>
    </row>
    <row r="102" spans="1:39" ht="18" customHeight="1">
      <c r="A102" s="5" t="s">
        <v>137</v>
      </c>
      <c r="B102" s="6" t="s">
        <v>138</v>
      </c>
      <c r="C102" s="8">
        <v>47.188358209999997</v>
      </c>
      <c r="D102" s="8">
        <v>46.064358519999999</v>
      </c>
      <c r="E102" s="8">
        <v>42.599422580000002</v>
      </c>
      <c r="F102" s="8">
        <v>134.07642709999999</v>
      </c>
      <c r="G102" s="8">
        <v>127.5013348</v>
      </c>
      <c r="H102" s="8">
        <v>119.3864279</v>
      </c>
      <c r="I102" s="8">
        <v>100.0656063</v>
      </c>
      <c r="J102" s="8">
        <v>77.411331959999998</v>
      </c>
      <c r="K102" s="8">
        <v>83.222176110000007</v>
      </c>
      <c r="L102" s="8">
        <v>45.284046436666671</v>
      </c>
      <c r="M102" s="8">
        <v>2.3919129926938951</v>
      </c>
      <c r="N102" s="8">
        <v>126.98806326666666</v>
      </c>
      <c r="O102" s="8">
        <v>7.3584376653062593</v>
      </c>
      <c r="P102" s="8">
        <v>86.899704790000001</v>
      </c>
      <c r="Q102" s="8">
        <v>11.766358797952853</v>
      </c>
      <c r="R102" s="12">
        <v>1.1887E-3</v>
      </c>
      <c r="S102" s="13" t="s">
        <v>70</v>
      </c>
      <c r="T102" s="12">
        <v>2.2008E-2</v>
      </c>
      <c r="U102" s="13" t="s">
        <v>71</v>
      </c>
      <c r="V102" s="12">
        <v>1.1686E-2</v>
      </c>
      <c r="W102" s="13" t="s">
        <v>71</v>
      </c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1"/>
      <c r="AI102" s="1"/>
      <c r="AJ102" s="1"/>
      <c r="AK102" s="1"/>
      <c r="AL102" s="1"/>
      <c r="AM102" s="1"/>
    </row>
    <row r="103" spans="1:39" ht="18" customHeight="1">
      <c r="A103" s="14" t="s">
        <v>104</v>
      </c>
      <c r="B103" s="15" t="s">
        <v>139</v>
      </c>
      <c r="C103" s="16">
        <v>248.25150350000001</v>
      </c>
      <c r="D103" s="16">
        <v>240.45052939999999</v>
      </c>
      <c r="E103" s="16">
        <v>250.1502571</v>
      </c>
      <c r="F103" s="16">
        <v>790.1490043</v>
      </c>
      <c r="G103" s="16">
        <v>611.44646650000004</v>
      </c>
      <c r="H103" s="16">
        <v>598.07597740000006</v>
      </c>
      <c r="I103" s="16">
        <v>888.7762295</v>
      </c>
      <c r="J103" s="16">
        <v>653.85055980000004</v>
      </c>
      <c r="K103" s="16">
        <v>611.90711039999997</v>
      </c>
      <c r="L103" s="16">
        <v>246.28409666666667</v>
      </c>
      <c r="M103" s="16">
        <v>5.1404471205744278</v>
      </c>
      <c r="N103" s="16">
        <v>666.55714939999996</v>
      </c>
      <c r="O103" s="16">
        <v>107.24226052685709</v>
      </c>
      <c r="P103" s="16">
        <v>718.17796656666667</v>
      </c>
      <c r="Q103" s="16">
        <v>149.22345232501371</v>
      </c>
      <c r="R103" s="17">
        <v>2.0820000000000002E-2</v>
      </c>
      <c r="S103" s="18" t="s">
        <v>71</v>
      </c>
      <c r="T103" s="17">
        <v>3.1623999999999999E-2</v>
      </c>
      <c r="U103" s="18" t="s">
        <v>71</v>
      </c>
      <c r="V103" s="17">
        <v>0.65447</v>
      </c>
      <c r="W103" s="18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1"/>
      <c r="AI103" s="1"/>
      <c r="AJ103" s="1"/>
      <c r="AK103" s="1"/>
      <c r="AL103" s="1"/>
      <c r="AM103" s="1"/>
    </row>
    <row r="104" spans="1:39" ht="18" customHeight="1">
      <c r="A104" s="5" t="s">
        <v>140</v>
      </c>
      <c r="B104" s="6" t="s">
        <v>141</v>
      </c>
      <c r="C104" s="8">
        <v>6004.0538610000003</v>
      </c>
      <c r="D104" s="8">
        <v>5830.4461339999998</v>
      </c>
      <c r="E104" s="8">
        <v>5708.3230309999999</v>
      </c>
      <c r="F104" s="8">
        <v>12607.013790000001</v>
      </c>
      <c r="G104" s="8">
        <v>8153.8696330000002</v>
      </c>
      <c r="H104" s="8">
        <v>9419.4944099999993</v>
      </c>
      <c r="I104" s="8">
        <v>7714.3952849999996</v>
      </c>
      <c r="J104" s="8">
        <v>5840.9078499999996</v>
      </c>
      <c r="K104" s="8">
        <v>6362.3161140000002</v>
      </c>
      <c r="L104" s="8">
        <v>5847.6076753333327</v>
      </c>
      <c r="M104" s="8">
        <v>148.61046338943996</v>
      </c>
      <c r="N104" s="8">
        <v>10060.125944333333</v>
      </c>
      <c r="O104" s="8">
        <v>2294.6524339957291</v>
      </c>
      <c r="P104" s="8">
        <v>6639.2064163333334</v>
      </c>
      <c r="Q104" s="8">
        <v>966.94879488026834</v>
      </c>
      <c r="R104" s="12">
        <v>8.5685999999999998E-2</v>
      </c>
      <c r="S104" s="13"/>
      <c r="T104" s="12">
        <v>0.29087000000000002</v>
      </c>
      <c r="U104" s="13"/>
      <c r="V104" s="12">
        <v>0.10767</v>
      </c>
      <c r="W104" s="13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1"/>
      <c r="AI104" s="1"/>
      <c r="AJ104" s="1"/>
      <c r="AK104" s="1"/>
      <c r="AL104" s="1"/>
      <c r="AM104" s="1"/>
    </row>
    <row r="105" spans="1:39" ht="18" customHeight="1">
      <c r="A105" s="5" t="s">
        <v>142</v>
      </c>
      <c r="B105" s="6" t="s">
        <v>143</v>
      </c>
      <c r="C105" s="8">
        <v>16034.14027</v>
      </c>
      <c r="D105" s="8">
        <v>16772.15047</v>
      </c>
      <c r="E105" s="8">
        <v>17416.027849999999</v>
      </c>
      <c r="F105" s="8">
        <v>67467.837740000003</v>
      </c>
      <c r="G105" s="8">
        <v>50025.666660000003</v>
      </c>
      <c r="H105" s="8">
        <v>50984.915520000002</v>
      </c>
      <c r="I105" s="8">
        <v>23866.309270000002</v>
      </c>
      <c r="J105" s="8">
        <v>21078.36505</v>
      </c>
      <c r="K105" s="8">
        <v>19497.969669999999</v>
      </c>
      <c r="L105" s="8">
        <v>16740.772863333332</v>
      </c>
      <c r="M105" s="8">
        <v>691.47793644458341</v>
      </c>
      <c r="N105" s="8">
        <v>56159.473306666674</v>
      </c>
      <c r="O105" s="8">
        <v>9805.0685470149347</v>
      </c>
      <c r="P105" s="8">
        <v>21480.88133</v>
      </c>
      <c r="Q105" s="8">
        <v>2211.8119793465321</v>
      </c>
      <c r="R105" s="12">
        <v>1.9585000000000002E-2</v>
      </c>
      <c r="S105" s="13" t="s">
        <v>71</v>
      </c>
      <c r="T105" s="12">
        <v>5.4720999999999999E-2</v>
      </c>
      <c r="U105" s="13"/>
      <c r="V105" s="12">
        <v>2.1287E-2</v>
      </c>
      <c r="W105" s="13" t="s">
        <v>71</v>
      </c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1"/>
      <c r="AI105" s="1"/>
      <c r="AJ105" s="1"/>
      <c r="AK105" s="1"/>
      <c r="AL105" s="1"/>
      <c r="AM105" s="1"/>
    </row>
    <row r="106" spans="1:39" ht="18" customHeight="1" thickBot="1">
      <c r="A106" s="26" t="s">
        <v>144</v>
      </c>
      <c r="B106" s="27" t="s">
        <v>145</v>
      </c>
      <c r="C106" s="28">
        <v>513.29470370000001</v>
      </c>
      <c r="D106" s="28">
        <v>514.54772319999995</v>
      </c>
      <c r="E106" s="28">
        <v>558.41254179999999</v>
      </c>
      <c r="F106" s="28">
        <v>1209.826055</v>
      </c>
      <c r="G106" s="28">
        <v>888.63694009999995</v>
      </c>
      <c r="H106" s="28">
        <v>991.36551759999998</v>
      </c>
      <c r="I106" s="28">
        <v>779.46126189999995</v>
      </c>
      <c r="J106" s="28">
        <v>588.37312429999997</v>
      </c>
      <c r="K106" s="28">
        <v>575.16474819999996</v>
      </c>
      <c r="L106" s="28">
        <v>528.75165623333339</v>
      </c>
      <c r="M106" s="28">
        <v>25.694719572628465</v>
      </c>
      <c r="N106" s="28">
        <v>1029.9428375666666</v>
      </c>
      <c r="O106" s="28">
        <v>164.03282931907043</v>
      </c>
      <c r="P106" s="28">
        <v>647.6663781333333</v>
      </c>
      <c r="Q106" s="28">
        <v>114.32862213856006</v>
      </c>
      <c r="R106" s="29">
        <v>3.1315000000000003E-2</v>
      </c>
      <c r="S106" s="30" t="s">
        <v>71</v>
      </c>
      <c r="T106" s="29">
        <v>0.20924999999999999</v>
      </c>
      <c r="U106" s="30"/>
      <c r="V106" s="29">
        <v>3.5053000000000001E-2</v>
      </c>
      <c r="W106" s="30" t="s">
        <v>71</v>
      </c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1"/>
      <c r="AI106" s="1"/>
      <c r="AJ106" s="1"/>
      <c r="AK106" s="1"/>
      <c r="AL106" s="1"/>
      <c r="AM106" s="1"/>
    </row>
    <row r="107" spans="1:39">
      <c r="A107" s="24" t="s">
        <v>30</v>
      </c>
      <c r="B107" s="23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1"/>
      <c r="AI107" s="1"/>
      <c r="AJ107" s="1"/>
      <c r="AK107" s="1"/>
      <c r="AL107" s="1"/>
      <c r="AM107" s="1"/>
    </row>
    <row r="108" spans="1:39">
      <c r="A108" s="24" t="s">
        <v>31</v>
      </c>
      <c r="B108" s="23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1"/>
      <c r="AI108" s="1"/>
      <c r="AJ108" s="1"/>
      <c r="AK108" s="1"/>
      <c r="AL108" s="1"/>
      <c r="AM108" s="1"/>
    </row>
    <row r="109" spans="1:39">
      <c r="A109" s="25" t="s">
        <v>32</v>
      </c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1"/>
      <c r="AI109" s="1"/>
      <c r="AJ109" s="1"/>
      <c r="AK109" s="1"/>
      <c r="AL109" s="1"/>
      <c r="AM109" s="1"/>
    </row>
    <row r="110" spans="1:39">
      <c r="A110" s="23"/>
      <c r="B110" s="23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1"/>
      <c r="AI110" s="1"/>
      <c r="AJ110" s="1"/>
      <c r="AK110" s="1"/>
      <c r="AL110" s="1"/>
      <c r="AM110" s="1"/>
    </row>
    <row r="111" spans="1:39">
      <c r="A111" s="23"/>
      <c r="B111" s="23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1"/>
      <c r="AI111" s="1"/>
      <c r="AJ111" s="1"/>
      <c r="AK111" s="1"/>
      <c r="AL111" s="1"/>
      <c r="AM111" s="1"/>
    </row>
    <row r="112" spans="1:39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</row>
    <row r="113" spans="1:3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</row>
    <row r="114" spans="1:3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</row>
    <row r="115" spans="1:3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</row>
    <row r="116" spans="1:3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</row>
    <row r="117" spans="1:3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</row>
    <row r="118" spans="1:3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</row>
    <row r="119" spans="1:3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</row>
    <row r="120" spans="1:3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</row>
    <row r="121" spans="1:3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</row>
    <row r="122" spans="1:3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</row>
    <row r="123" spans="1:3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</row>
  </sheetData>
  <mergeCells count="17">
    <mergeCell ref="P2:Q2"/>
    <mergeCell ref="R2:S2"/>
    <mergeCell ref="T2:U2"/>
    <mergeCell ref="V2:W2"/>
    <mergeCell ref="A1:B1"/>
    <mergeCell ref="C1:Q1"/>
    <mergeCell ref="R1:W1"/>
    <mergeCell ref="A2:A3"/>
    <mergeCell ref="B2:B3"/>
    <mergeCell ref="C2:E2"/>
    <mergeCell ref="F2:H2"/>
    <mergeCell ref="I2:K2"/>
    <mergeCell ref="R3:S3"/>
    <mergeCell ref="T3:U3"/>
    <mergeCell ref="V3:W3"/>
    <mergeCell ref="L2:M2"/>
    <mergeCell ref="N2:O2"/>
  </mergeCells>
  <phoneticPr fontId="2"/>
  <conditionalFormatting sqref="C4:Q106">
    <cfRule type="cellIs" dxfId="2" priority="1" operator="lessThanOrEqual">
      <formula>0.01</formula>
    </cfRule>
    <cfRule type="cellIs" dxfId="1" priority="2" operator="lessThan">
      <formula>0.1</formula>
    </cfRule>
    <cfRule type="cellIs" dxfId="0" priority="3" operator="lessThan">
      <formula>10</formula>
    </cfRule>
  </conditionalFormatting>
  <hyperlinks>
    <hyperlink ref="B4" r:id="rId1"/>
    <hyperlink ref="B5" r:id="rId2"/>
    <hyperlink ref="B6" r:id="rId3"/>
    <hyperlink ref="B7" r:id="rId4"/>
    <hyperlink ref="B8" r:id="rId5"/>
    <hyperlink ref="B9" r:id="rId6"/>
    <hyperlink ref="B10" r:id="rId7"/>
    <hyperlink ref="B11" r:id="rId8"/>
    <hyperlink ref="B12" r:id="rId9"/>
    <hyperlink ref="B13" r:id="rId10"/>
    <hyperlink ref="B14" r:id="rId11"/>
    <hyperlink ref="B15" r:id="rId12"/>
    <hyperlink ref="B16" r:id="rId13"/>
    <hyperlink ref="B17" r:id="rId14"/>
    <hyperlink ref="B18" r:id="rId15"/>
    <hyperlink ref="B19" r:id="rId16"/>
    <hyperlink ref="B20" r:id="rId17"/>
    <hyperlink ref="B21" r:id="rId18"/>
    <hyperlink ref="B22" r:id="rId19"/>
    <hyperlink ref="B23" r:id="rId20"/>
    <hyperlink ref="B24" r:id="rId21"/>
    <hyperlink ref="B25" r:id="rId22"/>
    <hyperlink ref="B26" r:id="rId23"/>
    <hyperlink ref="B27" r:id="rId24"/>
    <hyperlink ref="B28" r:id="rId25"/>
    <hyperlink ref="B29" r:id="rId26"/>
    <hyperlink ref="B30" r:id="rId27"/>
    <hyperlink ref="B31" r:id="rId28"/>
    <hyperlink ref="B32" r:id="rId29"/>
    <hyperlink ref="B33" r:id="rId30"/>
    <hyperlink ref="B34" r:id="rId31"/>
    <hyperlink ref="B35" r:id="rId32"/>
    <hyperlink ref="B36" r:id="rId33"/>
    <hyperlink ref="B37" r:id="rId34"/>
    <hyperlink ref="B38" r:id="rId35"/>
    <hyperlink ref="B40" r:id="rId36"/>
    <hyperlink ref="B41" r:id="rId37"/>
    <hyperlink ref="B42" r:id="rId38"/>
    <hyperlink ref="B43" r:id="rId39"/>
    <hyperlink ref="B44" r:id="rId40"/>
    <hyperlink ref="B45" r:id="rId41"/>
    <hyperlink ref="B46" r:id="rId42"/>
    <hyperlink ref="B47" r:id="rId43"/>
    <hyperlink ref="B48" r:id="rId44"/>
    <hyperlink ref="B49" r:id="rId45"/>
    <hyperlink ref="B50" r:id="rId46"/>
    <hyperlink ref="B51" r:id="rId47"/>
    <hyperlink ref="B52" r:id="rId48"/>
    <hyperlink ref="B53" r:id="rId49"/>
    <hyperlink ref="B54" r:id="rId50"/>
    <hyperlink ref="B55" r:id="rId51"/>
    <hyperlink ref="B56" r:id="rId52"/>
    <hyperlink ref="B57" r:id="rId53"/>
    <hyperlink ref="B58" r:id="rId54"/>
    <hyperlink ref="B59" r:id="rId55"/>
    <hyperlink ref="B60" r:id="rId56"/>
    <hyperlink ref="B61" r:id="rId57"/>
    <hyperlink ref="B62" r:id="rId58"/>
    <hyperlink ref="B63" r:id="rId59"/>
    <hyperlink ref="B64" r:id="rId60"/>
    <hyperlink ref="B65" r:id="rId61"/>
    <hyperlink ref="B66" r:id="rId62"/>
    <hyperlink ref="B67" r:id="rId63"/>
    <hyperlink ref="B68" r:id="rId64"/>
    <hyperlink ref="B69" r:id="rId65"/>
    <hyperlink ref="B70" r:id="rId66"/>
    <hyperlink ref="B71" r:id="rId67"/>
    <hyperlink ref="B72" r:id="rId68"/>
    <hyperlink ref="B73" r:id="rId69"/>
    <hyperlink ref="B74" r:id="rId70"/>
    <hyperlink ref="B75" r:id="rId71"/>
    <hyperlink ref="B76" r:id="rId72"/>
    <hyperlink ref="B77" r:id="rId73"/>
    <hyperlink ref="B78" r:id="rId74"/>
    <hyperlink ref="B79" r:id="rId75"/>
    <hyperlink ref="B80" r:id="rId76"/>
    <hyperlink ref="B81" r:id="rId77"/>
    <hyperlink ref="B82" r:id="rId78"/>
    <hyperlink ref="B83" r:id="rId79"/>
    <hyperlink ref="B84" r:id="rId80"/>
    <hyperlink ref="B85" r:id="rId81"/>
    <hyperlink ref="B86" r:id="rId82"/>
    <hyperlink ref="B87" r:id="rId83"/>
    <hyperlink ref="B88" r:id="rId84"/>
    <hyperlink ref="B89" r:id="rId85"/>
    <hyperlink ref="B90" r:id="rId86"/>
    <hyperlink ref="B91" r:id="rId87"/>
    <hyperlink ref="B92" r:id="rId88"/>
    <hyperlink ref="B93" r:id="rId89"/>
    <hyperlink ref="B94" r:id="rId90"/>
    <hyperlink ref="B95" r:id="rId91"/>
    <hyperlink ref="B96" r:id="rId92"/>
    <hyperlink ref="B97" r:id="rId93"/>
    <hyperlink ref="B98" r:id="rId94"/>
    <hyperlink ref="B99" r:id="rId95"/>
    <hyperlink ref="B100" r:id="rId96"/>
    <hyperlink ref="B101" r:id="rId97"/>
    <hyperlink ref="B102" r:id="rId98"/>
    <hyperlink ref="B103" r:id="rId99"/>
    <hyperlink ref="B104" r:id="rId100"/>
    <hyperlink ref="B105" r:id="rId101"/>
    <hyperlink ref="B106" r:id="rId102"/>
    <hyperlink ref="B39" r:id="rId103"/>
  </hyperlinks>
  <pageMargins left="0.79000000000000015" right="0.79000000000000015" top="0.98" bottom="0.98" header="0.51" footer="0.51"/>
  <pageSetup paperSize="0" scale="25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florida stat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test</cp:lastModifiedBy>
  <dcterms:created xsi:type="dcterms:W3CDTF">2014-07-17T14:12:58Z</dcterms:created>
  <dcterms:modified xsi:type="dcterms:W3CDTF">2015-03-16T02:50:59Z</dcterms:modified>
</cp:coreProperties>
</file>